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klemba/Google Drive/Lipase paper/Supplemental Material/Suppl Tables/"/>
    </mc:Choice>
  </mc:AlternateContent>
  <xr:revisionPtr revIDLastSave="0" documentId="13_ncr:1_{1C5ABB71-558A-3540-A5ED-566E4510A6E3}" xr6:coauthVersionLast="43" xr6:coauthVersionMax="43" xr10:uidLastSave="{00000000-0000-0000-0000-000000000000}"/>
  <bookViews>
    <workbookView xWindow="8060" yWindow="1080" windowWidth="39040" windowHeight="26120" xr2:uid="{26CB6FFA-011A-C34B-A506-A3AD63E9F93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34" uniqueCount="182">
  <si>
    <t>desthiobiotin-FP</t>
  </si>
  <si>
    <t>no probe</t>
  </si>
  <si>
    <t>IDFP</t>
  </si>
  <si>
    <t>Accession</t>
  </si>
  <si>
    <t>Description</t>
  </si>
  <si>
    <t>Unique Peptides</t>
  </si>
  <si>
    <t xml:space="preserve"> T3PQ  value</t>
  </si>
  <si>
    <t>R1</t>
  </si>
  <si>
    <t>R2</t>
  </si>
  <si>
    <t>R3</t>
  </si>
  <si>
    <t>C9JIF9</t>
  </si>
  <si>
    <t>Acylamino-acid-releasing enzyme OS=Homo sapiens GN=APEH PE=1 SV=1</t>
  </si>
  <si>
    <t>1E+04</t>
  </si>
  <si>
    <t>P22303-2</t>
  </si>
  <si>
    <t>Isoform H of Acetylcholinesterase OS=Homo sapiens GN=ACHE</t>
  </si>
  <si>
    <t>P48147</t>
  </si>
  <si>
    <t>Prolyl endopeptidase OS=Homo sapiens GN=PREP PE=1 SV=2</t>
  </si>
  <si>
    <t>Q8IBZ2</t>
  </si>
  <si>
    <t>Lysophospholipase, putative OS=Plasmodium falciparum (isolate 3D7) GN=PF3D7_0709700 PE=4 SV=1</t>
  </si>
  <si>
    <t>C6S3G2</t>
  </si>
  <si>
    <t>Alpha/beta hydrolase, putative OS=Plasmodium falciparum (isolate 3D7) GN=PF11_0441a PE=4 SV=1</t>
  </si>
  <si>
    <t>Q8IK20</t>
  </si>
  <si>
    <t>Alpha/beta hydrolase, putative OS=Plasmodium falciparum (isolate 3D7) GN=PF10_0020 PE=4 SV=1</t>
  </si>
  <si>
    <t>O97289</t>
  </si>
  <si>
    <t>Peptidase, putative OS=Plasmodium falciparum (isolate 3D7) GN=PF3D7_0321500 PE=4 SV=2</t>
  </si>
  <si>
    <t>A0A0A0MTJ9</t>
  </si>
  <si>
    <t>Neutral cholesterol ester hydrolase 1 OS=Homo sapiens GN=NCEH1 PE=1 SV=1</t>
  </si>
  <si>
    <t>Q8I559</t>
  </si>
  <si>
    <t>Conserved Plasmodium protein OS=Plasmodium falciparum (isolate 3D7) GN=PF3D7_1236400 PE=4 SV=2</t>
  </si>
  <si>
    <t>Q8IKC9</t>
  </si>
  <si>
    <t>Proteasome subunit beta type OS=Plasmodium falciparum (isolate 3D7) GN=PF14_0676 PE=1 SV=2</t>
  </si>
  <si>
    <t>Q8I4R0</t>
  </si>
  <si>
    <t>Lysophospholipase, putative OS=Plasmodium falciparum (isolate 3D7) GN=PF3D7_1252600 PE=4 SV=1</t>
  </si>
  <si>
    <t>P68871</t>
  </si>
  <si>
    <t>Hemoglobin subunit beta OS=Homo sapiens GN=HBB PE=1 SV=2</t>
  </si>
  <si>
    <t>C0H4R4</t>
  </si>
  <si>
    <t>Alpha/beta hydrolase, putative OS=Plasmodium falciparum (isolate 3D7) GN=PF3D7_0805000 PE=4 SV=1</t>
  </si>
  <si>
    <t>Q8II70</t>
  </si>
  <si>
    <t>Conserved Plasmodium protein OS=Plasmodium falciparum (isolate 3D7) GN=PF11_0304 PE=4 SV=1</t>
  </si>
  <si>
    <t>Q8I566</t>
  </si>
  <si>
    <t>Serine hydroxymethyltransferase OS=Plasmodium falciparum (isolate 3D7) GN=PF3D7_1235600 PE=1 SV=1</t>
  </si>
  <si>
    <t>Q8IB24</t>
  </si>
  <si>
    <t>Heat shock protein 70 OS=Plasmodium falciparum (isolate 3D7) GN=PF3D7_0818900 PE=3 SV=1</t>
  </si>
  <si>
    <t>Q8IJT1</t>
  </si>
  <si>
    <t>Proteasome subunit beta type OS=Plasmodium falciparum (isolate 3D7) GN=PF10_0111 PE=1 SV=1</t>
  </si>
  <si>
    <t>O96266</t>
  </si>
  <si>
    <t>Conserved Plasmodium protein OS=Plasmodium falciparum (isolate 3D7) GN=PF3D7_0218600 PE=4 SV=1</t>
  </si>
  <si>
    <t>Q8IM75</t>
  </si>
  <si>
    <t>Aminopeptidase, putative OS=Plasmodium falciparum (isolate 3D7) GN=PF14_0015 PE=4 SV=1</t>
  </si>
  <si>
    <t>Q8II19</t>
  </si>
  <si>
    <t>Alpha/beta hydrolase, putative OS=Plasmodium falciparum (isolate 3D7) GN=PF11_0356 PE=4 SV=2</t>
  </si>
  <si>
    <t>Q8I0P6</t>
  </si>
  <si>
    <t>Elongation factor 1-alpha OS=Plasmodium falciparum (isolate 3D7) GN=PF3D7_1357000 PE=3 SV=1</t>
  </si>
  <si>
    <t>A0A143ZYA4</t>
  </si>
  <si>
    <t>BEM46-like protein, putative OS=Plasmodium falciparum (isolate 3D7) GN=PF3D7_0818600 PE=4 SV=1</t>
  </si>
  <si>
    <t>Q8IJN7</t>
  </si>
  <si>
    <t>Enolase OS=Plasmodium falciparum (isolate 3D7) GN=ENO PE=3 SV=1</t>
  </si>
  <si>
    <t>Q8IY17-4</t>
  </si>
  <si>
    <t>Isoform 4 of Neuropathy target esterase OS=Homo sapiens GN=PNPLA6</t>
  </si>
  <si>
    <t>O96176</t>
  </si>
  <si>
    <t>Phospholipase A2, putative OS=Plasmodium falciparum (isolate 3D7) GN=PF3D7_0209100 PE=4 SV=1</t>
  </si>
  <si>
    <t>Q8IIV1</t>
  </si>
  <si>
    <t>Histone H2B OS=Plasmodium falciparum (isolate 3D7) GN=PF11_0062 PE=3 SV=1</t>
  </si>
  <si>
    <t>P10768</t>
  </si>
  <si>
    <t>S-formylglutathione hydrolase OS=Homo sapiens GN=ESD PE=1 SV=2</t>
  </si>
  <si>
    <t>Q8IIG3</t>
  </si>
  <si>
    <t>Alpha/beta hydrolase fold domain containing protein, putative OS=Plasmodium falciparum (isolate 3D7) GN=PF11_0211 PE=4 SV=1</t>
  </si>
  <si>
    <t>Q7K6A4</t>
  </si>
  <si>
    <t>S-adenosylmethionine synthase OS=Plasmodium falciparum (isolate 3D7) GN=PF3D7_0922200 PE=3 SV=1</t>
  </si>
  <si>
    <t>Q8I1Z1</t>
  </si>
  <si>
    <t>Alpha/beta hydrolase, putative OS=Plasmodium falciparum (isolate 3D7) GN=PF3D7_0403800 PE=4 SV=2</t>
  </si>
  <si>
    <t>Q8IKK7</t>
  </si>
  <si>
    <t>Glyceraldehyde-3-phosphate dehydrogenase OS=Plasmodium falciparum (isolate 3D7) GN=GAPDH PE=3 SV=1</t>
  </si>
  <si>
    <t>P69905</t>
  </si>
  <si>
    <t>Hemoglobin subunit alpha OS=Homo sapiens GN=HBA1 PE=1 SV=2</t>
  </si>
  <si>
    <t>Q8IE45</t>
  </si>
  <si>
    <t>Alpha/beta-hydrolase, putative OS=Plasmodium falciparum (isolate 3D7) GN=PF3D7_1328500 PE=4 SV=1</t>
  </si>
  <si>
    <t>Q8IFN9</t>
  </si>
  <si>
    <t>Eukaryotic initiation factor 4A-III, putative OS=Plasmodium falciparum (isolate 3D7) GN=PF3D7_0422700 PE=3 SV=1</t>
  </si>
  <si>
    <t>C0H4Y6</t>
  </si>
  <si>
    <t>Protein disulfide-isomerase OS=Plasmodium falciparum (isolate 3D7) GN=PF3D7_0827900 PE=3 SV=1</t>
  </si>
  <si>
    <t>Q8IDQ9</t>
  </si>
  <si>
    <t>Phosphoethanolamine N-methyltransferase OS=Plasmodium falciparum (isolate 3D7) GN=PF3D7_1343000 PE=4 SV=1</t>
  </si>
  <si>
    <t>P05452</t>
  </si>
  <si>
    <t>Tetranectin OS=Homo sapiens GN=CLEC3B PE=1 SV=3</t>
  </si>
  <si>
    <t>Q8IC05</t>
  </si>
  <si>
    <t>Heat shock protein 90 OS=Plasmodium falciparum (isolate 3D7) GN=PF3D7_0708400 PE=1 SV=1</t>
  </si>
  <si>
    <t>Q6LFH8</t>
  </si>
  <si>
    <t>Ornithine aminotransferase OS=Plasmodium falciparum (isolate 3D7) GN=OAT PE=1 SV=1</t>
  </si>
  <si>
    <t>Q8IJD0</t>
  </si>
  <si>
    <t>Merozoite capping protein 1 OS=Plasmodium falciparum (isolate 3D7) GN=PF10_0268 PE=4 SV=1</t>
  </si>
  <si>
    <t>Q8I2E8</t>
  </si>
  <si>
    <t>Lysophospholipase, putative OS=Plasmodium falciparum (isolate 3D7) GN=PF3D7_0937200 PE=4 SV=1</t>
  </si>
  <si>
    <t>Q8IK68</t>
  </si>
  <si>
    <t>Lysophospholipase, putative OS=Plasmodium falciparum (isolate 3D7) GN=PF14_0738 PE=4 SV=1</t>
  </si>
  <si>
    <t>Q8IKW5</t>
  </si>
  <si>
    <t>Elongation factor 2 OS=Plasmodium falciparum (isolate 3D7) GN=PF14_0486 PE=4 SV=1</t>
  </si>
  <si>
    <t>C6S3F2</t>
  </si>
  <si>
    <t>Serine esterase, putative OS=Plasmodium falciparum (isolate 3D7) GN=PF11_0168a PE=4 SV=1</t>
  </si>
  <si>
    <t>Q9Y013</t>
  </si>
  <si>
    <t>Alpha/beta hydrolase, putative OS=Plasmodium falciparum (isolate 3D7) GN=PF3D7_0301300 PE=4 SV=1</t>
  </si>
  <si>
    <t>Q86YZ3</t>
  </si>
  <si>
    <t>Hornerin OS=Homo sapiens GN=HRNR PE=1 SV=2</t>
  </si>
  <si>
    <t>Q9NZR2</t>
  </si>
  <si>
    <t>Low-density lipoprotein receptor-related protein 1B OS=Homo sapiens GN=LRP1B PE=1 SV=2</t>
  </si>
  <si>
    <t>A0A096LNK8</t>
  </si>
  <si>
    <t>Tail-anchored protein insertion receptor WRB (Fragment) OS=Homo sapiens GN=WRB PE=4 SV=1</t>
  </si>
  <si>
    <t>H7C5F2</t>
  </si>
  <si>
    <t>28S ribosomal protein S22, mitochondrial (Fragment) OS=Homo sapiens GN=MRPS22 PE=1 SV=1</t>
  </si>
  <si>
    <t>C6KSY2</t>
  </si>
  <si>
    <t>Thiamin-phosphate pyrophosphorylase, putative OS=Plasmodium falciparum (isolate 3D7) GN=PF3D7_0614000 PE=4 SV=1</t>
  </si>
  <si>
    <t>Q5RGS4</t>
  </si>
  <si>
    <t>Pleckstrin homology domain-containing family A member 1 OS=Homo sapiens GN=PLEKHA1 PE=1 SV=1</t>
  </si>
  <si>
    <t>P62805</t>
  </si>
  <si>
    <t>Histone H4 OS=Homo sapiens GN=HIST1H4A PE=1 SV=2</t>
  </si>
  <si>
    <t>A0A0U1RRH7</t>
  </si>
  <si>
    <t>Histone H2A OS=Homo sapiens GN=HIST1H3D PE=3 SV=1</t>
  </si>
  <si>
    <t>Q8IBH1</t>
  </si>
  <si>
    <t>Alpha/beta hydrolase, putative OS=Plasmodium falciparum (isolate 3D7) GN=PF3D7_0728700 PE=4 SV=1</t>
  </si>
  <si>
    <t>J3QR00</t>
  </si>
  <si>
    <t>Trafficking protein particle complex subunit 8 (Fragment) OS=Homo sapiens GN=TRAPPC8 PE=1 SV=1</t>
  </si>
  <si>
    <t>Q76NM3</t>
  </si>
  <si>
    <t>L-lactate dehydrogenase OS=Plasmodium falciparum (isolate 3D7) GN=PF3D7_1324900 PE=1 SV=1</t>
  </si>
  <si>
    <t>P27362</t>
  </si>
  <si>
    <t>Phosphoglycerate kinase OS=Plasmodium falciparum (isolate 3D7) GN=PGK PE=1 SV=1</t>
  </si>
  <si>
    <t>B0YIW2</t>
  </si>
  <si>
    <t>Apolipoprotein C-III OS=Homo sapiens GN=APOC3 PE=1 SV=1</t>
  </si>
  <si>
    <t>Q9NX36</t>
  </si>
  <si>
    <t>DnaJ homolog subfamily C member 28 OS=Homo sapiens GN=DNAJC28 PE=1 SV=2</t>
  </si>
  <si>
    <t>Q7KQM0</t>
  </si>
  <si>
    <t>Triosephosphate isomerase OS=Plasmodium falciparum (isolate 3D7) GN=TPI PE=3 SV=1</t>
  </si>
  <si>
    <t>Q8I603</t>
  </si>
  <si>
    <t>Eukaryotic translation initiation factor 5A OS=Plasmodium falciparum (isolate 3D7) GN=PF3D7_1204300 PE=3 SV=1</t>
  </si>
  <si>
    <t>H3BM85</t>
  </si>
  <si>
    <t>UPF0235 protein C15orf40 (Fragment) OS=Homo sapiens GN=C15orf40 PE=4 SV=1</t>
  </si>
  <si>
    <t>P62979</t>
  </si>
  <si>
    <t>Ubiquitin-40S ribosomal protein S27a OS=Homo sapiens GN=RPS27A PE=1 SV=2</t>
  </si>
  <si>
    <t>A5A3E0</t>
  </si>
  <si>
    <t>POTE ankyrin domain family member F OS=Homo sapiens GN=POTEF PE=1 SV=2</t>
  </si>
  <si>
    <t>Q7KQL9</t>
  </si>
  <si>
    <t>Fructose-bisphosphate aldolase OS=Plasmodium falciparum (isolate 3D7) GN=PF14_0425 PE=1 SV=1</t>
  </si>
  <si>
    <t>Q5D862</t>
  </si>
  <si>
    <t>Filaggrin-2 OS=Homo sapiens GN=FLG2 PE=1 SV=1</t>
  </si>
  <si>
    <t>P14923</t>
  </si>
  <si>
    <t>Junction plakoglobin OS=Homo sapiens GN=JUP PE=1 SV=3</t>
  </si>
  <si>
    <t>P50250</t>
  </si>
  <si>
    <t>Adenosylhomocysteinase OS=Plasmodium falciparum (isolate 3D7) GN=PFE1050w PE=1 SV=2</t>
  </si>
  <si>
    <t>Q8I4X0</t>
  </si>
  <si>
    <t>Actin-1 OS=Plasmodium falciparum (isolate 3D7) GN=PFL2215w PE=3 SV=1</t>
  </si>
  <si>
    <t>C6KTA4</t>
  </si>
  <si>
    <t>Pyruvate kinase OS=Plasmodium falciparum (isolate 3D7) GN=PF3D7_0626800 PE=1 SV=1</t>
  </si>
  <si>
    <t>Q8III5</t>
  </si>
  <si>
    <t>Insulinase, putative OS=Plasmodium falciparum (isolate 3D7) GN=PF11_0189 PE=4 SV=1</t>
  </si>
  <si>
    <t>Q8NFZ6</t>
  </si>
  <si>
    <t>Vomeronasal type-1 receptor 2 OS=Homo sapiens GN=VN1R2 PE=2 SV=2</t>
  </si>
  <si>
    <t>P18577</t>
  </si>
  <si>
    <t>Blood group Rh(CE) polypeptide OS=Homo sapiens GN=RHCE PE=1 SV=2</t>
  </si>
  <si>
    <t>Q8IHS5</t>
  </si>
  <si>
    <t>40S ribosomal protein S21 OS=Plasmodium falciparum (isolate 3D7) GN=PF11_0454 PE=1 SV=1</t>
  </si>
  <si>
    <t>Q8IJZ7</t>
  </si>
  <si>
    <t>60S ribosomal protein L13, putative OS=Plasmodium falciparum (isolate 3D7) GN=PF10_0043 PE=1 SV=1</t>
  </si>
  <si>
    <t>O60318</t>
  </si>
  <si>
    <t>Germinal-center associated nuclear protein OS=Homo sapiens GN=MCM3AP PE=1 SV=2</t>
  </si>
  <si>
    <t>Supplementary Table S2: Unique peptide counts and Top3 Protein Quantitation (T3PQ) values for three biological replicates (R1, R2, R3) of the soluble fraction</t>
  </si>
  <si>
    <t>Proteins are listed in order of decreasing unique peptide counts in the desthiobiotin-FP samples.</t>
  </si>
  <si>
    <t>PF3D7_</t>
  </si>
  <si>
    <t>ID</t>
  </si>
  <si>
    <t>0805000</t>
  </si>
  <si>
    <t>0321500</t>
  </si>
  <si>
    <t>0709700</t>
  </si>
  <si>
    <t>0218600</t>
  </si>
  <si>
    <t>0818600</t>
  </si>
  <si>
    <t>0209100</t>
  </si>
  <si>
    <t>1120400</t>
  </si>
  <si>
    <t>0403800</t>
  </si>
  <si>
    <t>1328500</t>
  </si>
  <si>
    <t>0937200</t>
  </si>
  <si>
    <t>1476800</t>
  </si>
  <si>
    <t>1116100</t>
  </si>
  <si>
    <t>0301300</t>
  </si>
  <si>
    <t>0728700</t>
  </si>
  <si>
    <r>
      <t xml:space="preserve">Color coding scheme: yellow, high confidence; green, medium confidence; blue, </t>
    </r>
    <r>
      <rPr>
        <i/>
        <sz val="14"/>
        <color theme="1"/>
        <rFont val="Calibri"/>
        <family val="2"/>
        <scheme val="minor"/>
      </rPr>
      <t>P. falciparum</t>
    </r>
    <r>
      <rPr>
        <sz val="14"/>
        <color theme="1"/>
        <rFont val="Calibri"/>
        <family val="2"/>
        <scheme val="minor"/>
      </rPr>
      <t xml:space="preserve"> serine hydrolase homolog below the medium confidence cutof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 (Body)"/>
    </font>
    <font>
      <sz val="12"/>
      <name val="Calibri"/>
      <family val="2"/>
    </font>
    <font>
      <sz val="12"/>
      <color theme="1"/>
      <name val="Calibri (Body)"/>
    </font>
    <font>
      <sz val="11"/>
      <name val="Calibri (Body)_x0000_"/>
    </font>
    <font>
      <sz val="12"/>
      <name val="Calibri (Body)_x0000_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1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2" borderId="12" xfId="0" applyFont="1" applyFill="1" applyBorder="1" applyAlignment="1">
      <alignment horizontal="left" vertical="center"/>
    </xf>
    <xf numFmtId="0" fontId="3" fillId="2" borderId="7" xfId="0" applyFont="1" applyFill="1" applyBorder="1" applyAlignment="1">
      <alignment vertical="center"/>
    </xf>
    <xf numFmtId="1" fontId="2" fillId="2" borderId="13" xfId="0" applyNumberFormat="1" applyFont="1" applyFill="1" applyBorder="1" applyAlignment="1">
      <alignment horizontal="center" vertical="center"/>
    </xf>
    <xf numFmtId="0" fontId="0" fillId="2" borderId="12" xfId="0" applyFill="1" applyBorder="1" applyAlignment="1">
      <alignment horizontal="center"/>
    </xf>
    <xf numFmtId="1" fontId="3" fillId="2" borderId="12" xfId="0" applyNumberFormat="1" applyFont="1" applyFill="1" applyBorder="1" applyAlignment="1">
      <alignment horizontal="center" vertical="center"/>
    </xf>
    <xf numFmtId="11" fontId="0" fillId="2" borderId="12" xfId="0" applyNumberFormat="1" applyFill="1" applyBorder="1" applyAlignment="1">
      <alignment horizontal="center" vertical="center"/>
    </xf>
    <xf numFmtId="11" fontId="0" fillId="2" borderId="14" xfId="0" applyNumberForma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11" fontId="0" fillId="2" borderId="7" xfId="0" applyNumberFormat="1" applyFill="1" applyBorder="1" applyAlignment="1">
      <alignment horizontal="center" vertical="center"/>
    </xf>
    <xf numFmtId="1" fontId="3" fillId="2" borderId="13" xfId="0" applyNumberFormat="1" applyFont="1" applyFill="1" applyBorder="1" applyAlignment="1">
      <alignment horizontal="center" vertical="center"/>
    </xf>
    <xf numFmtId="1" fontId="2" fillId="2" borderId="12" xfId="0" applyNumberFormat="1" applyFont="1" applyFill="1" applyBorder="1" applyAlignment="1">
      <alignment horizontal="center" vertical="center"/>
    </xf>
    <xf numFmtId="11" fontId="2" fillId="2" borderId="12" xfId="0" applyNumberFormat="1" applyFont="1" applyFill="1" applyBorder="1" applyAlignment="1">
      <alignment horizontal="center" vertical="center"/>
    </xf>
    <xf numFmtId="11" fontId="2" fillId="2" borderId="14" xfId="0" applyNumberFormat="1" applyFont="1" applyFill="1" applyBorder="1" applyAlignment="1">
      <alignment horizontal="center" vertical="center"/>
    </xf>
    <xf numFmtId="11" fontId="2" fillId="2" borderId="7" xfId="0" applyNumberFormat="1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2" fillId="3" borderId="12" xfId="0" applyFont="1" applyFill="1" applyBorder="1" applyAlignment="1">
      <alignment horizontal="left" vertical="center"/>
    </xf>
    <xf numFmtId="0" fontId="3" fillId="3" borderId="7" xfId="0" applyFont="1" applyFill="1" applyBorder="1" applyAlignment="1">
      <alignment vertical="center"/>
    </xf>
    <xf numFmtId="1" fontId="2" fillId="3" borderId="13" xfId="0" applyNumberFormat="1" applyFont="1" applyFill="1" applyBorder="1" applyAlignment="1">
      <alignment horizontal="center" vertical="center"/>
    </xf>
    <xf numFmtId="1" fontId="2" fillId="3" borderId="12" xfId="0" applyNumberFormat="1" applyFont="1" applyFill="1" applyBorder="1" applyAlignment="1">
      <alignment horizontal="center" vertical="center"/>
    </xf>
    <xf numFmtId="1" fontId="3" fillId="3" borderId="12" xfId="0" applyNumberFormat="1" applyFont="1" applyFill="1" applyBorder="1" applyAlignment="1">
      <alignment horizontal="center" vertical="center"/>
    </xf>
    <xf numFmtId="11" fontId="2" fillId="3" borderId="12" xfId="0" applyNumberFormat="1" applyFont="1" applyFill="1" applyBorder="1" applyAlignment="1">
      <alignment horizontal="center" vertical="center"/>
    </xf>
    <xf numFmtId="11" fontId="2" fillId="3" borderId="14" xfId="0" applyNumberFormat="1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11" fontId="2" fillId="3" borderId="7" xfId="0" applyNumberFormat="1" applyFont="1" applyFill="1" applyBorder="1" applyAlignment="1">
      <alignment horizontal="center" vertical="center"/>
    </xf>
    <xf numFmtId="1" fontId="3" fillId="3" borderId="13" xfId="0" applyNumberFormat="1" applyFont="1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2" fillId="4" borderId="12" xfId="0" applyFont="1" applyFill="1" applyBorder="1" applyAlignment="1">
      <alignment horizontal="left" vertical="center"/>
    </xf>
    <xf numFmtId="0" fontId="3" fillId="4" borderId="7" xfId="0" applyFont="1" applyFill="1" applyBorder="1" applyAlignment="1">
      <alignment vertical="center"/>
    </xf>
    <xf numFmtId="1" fontId="2" fillId="4" borderId="13" xfId="0" applyNumberFormat="1" applyFont="1" applyFill="1" applyBorder="1" applyAlignment="1">
      <alignment horizontal="center" vertical="center"/>
    </xf>
    <xf numFmtId="1" fontId="2" fillId="4" borderId="12" xfId="0" applyNumberFormat="1" applyFont="1" applyFill="1" applyBorder="1" applyAlignment="1">
      <alignment horizontal="center" vertical="center"/>
    </xf>
    <xf numFmtId="1" fontId="3" fillId="4" borderId="12" xfId="0" applyNumberFormat="1" applyFont="1" applyFill="1" applyBorder="1" applyAlignment="1">
      <alignment horizontal="center" vertical="center"/>
    </xf>
    <xf numFmtId="11" fontId="2" fillId="4" borderId="12" xfId="0" applyNumberFormat="1" applyFont="1" applyFill="1" applyBorder="1" applyAlignment="1">
      <alignment horizontal="center" vertical="center"/>
    </xf>
    <xf numFmtId="11" fontId="2" fillId="4" borderId="14" xfId="0" applyNumberFormat="1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11" fontId="2" fillId="4" borderId="7" xfId="0" applyNumberFormat="1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0" fillId="2" borderId="13" xfId="0" applyFill="1" applyBorder="1" applyAlignment="1">
      <alignment horizontal="center"/>
    </xf>
    <xf numFmtId="0" fontId="0" fillId="4" borderId="7" xfId="0" applyFill="1" applyBorder="1" applyAlignment="1">
      <alignment horizontal="left" vertical="center"/>
    </xf>
    <xf numFmtId="0" fontId="0" fillId="4" borderId="12" xfId="0" applyFill="1" applyBorder="1" applyAlignment="1">
      <alignment horizontal="center" vertical="center"/>
    </xf>
    <xf numFmtId="0" fontId="2" fillId="0" borderId="12" xfId="0" applyFont="1" applyBorder="1" applyAlignment="1">
      <alignment horizontal="left" vertical="center"/>
    </xf>
    <xf numFmtId="0" fontId="3" fillId="0" borderId="7" xfId="0" applyFont="1" applyBorder="1" applyAlignment="1">
      <alignment vertical="center"/>
    </xf>
    <xf numFmtId="1" fontId="4" fillId="0" borderId="13" xfId="0" applyNumberFormat="1" applyFont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 vertical="center"/>
    </xf>
    <xf numFmtId="11" fontId="2" fillId="0" borderId="12" xfId="0" applyNumberFormat="1" applyFont="1" applyBorder="1" applyAlignment="1">
      <alignment horizontal="center" vertical="center"/>
    </xf>
    <xf numFmtId="11" fontId="2" fillId="0" borderId="14" xfId="0" applyNumberFormat="1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1" fontId="2" fillId="0" borderId="7" xfId="0" applyNumberFormat="1" applyFont="1" applyBorder="1" applyAlignment="1">
      <alignment horizontal="center" vertical="center"/>
    </xf>
    <xf numFmtId="1" fontId="3" fillId="0" borderId="13" xfId="0" applyNumberFormat="1" applyFont="1" applyBorder="1" applyAlignment="1">
      <alignment horizontal="center" vertical="center"/>
    </xf>
    <xf numFmtId="1" fontId="3" fillId="0" borderId="12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1" fontId="4" fillId="3" borderId="13" xfId="0" applyNumberFormat="1" applyFont="1" applyFill="1" applyBorder="1" applyAlignment="1">
      <alignment horizontal="center" vertical="center"/>
    </xf>
    <xf numFmtId="1" fontId="4" fillId="3" borderId="12" xfId="0" applyNumberFormat="1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" fontId="4" fillId="2" borderId="13" xfId="0" applyNumberFormat="1" applyFont="1" applyFill="1" applyBorder="1" applyAlignment="1">
      <alignment horizontal="center" vertical="center"/>
    </xf>
    <xf numFmtId="1" fontId="4" fillId="2" borderId="12" xfId="0" applyNumberFormat="1" applyFont="1" applyFill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1" fontId="2" fillId="0" borderId="12" xfId="0" applyNumberFormat="1" applyFont="1" applyBorder="1" applyAlignment="1">
      <alignment horizontal="center" vertical="center"/>
    </xf>
    <xf numFmtId="1" fontId="4" fillId="4" borderId="12" xfId="0" applyNumberFormat="1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left" vertical="center"/>
    </xf>
    <xf numFmtId="0" fontId="5" fillId="3" borderId="7" xfId="0" applyFont="1" applyFill="1" applyBorder="1" applyAlignment="1">
      <alignment vertical="center"/>
    </xf>
    <xf numFmtId="1" fontId="0" fillId="3" borderId="13" xfId="0" applyNumberFormat="1" applyFill="1" applyBorder="1" applyAlignment="1">
      <alignment horizontal="center" vertical="center"/>
    </xf>
    <xf numFmtId="1" fontId="0" fillId="3" borderId="12" xfId="0" applyNumberFormat="1" applyFill="1" applyBorder="1" applyAlignment="1">
      <alignment horizontal="center" vertical="center"/>
    </xf>
    <xf numFmtId="1" fontId="5" fillId="3" borderId="12" xfId="0" applyNumberFormat="1" applyFont="1" applyFill="1" applyBorder="1" applyAlignment="1">
      <alignment horizontal="center" vertical="center"/>
    </xf>
    <xf numFmtId="11" fontId="0" fillId="3" borderId="12" xfId="0" applyNumberFormat="1" applyFill="1" applyBorder="1" applyAlignment="1">
      <alignment horizontal="center" vertical="center"/>
    </xf>
    <xf numFmtId="11" fontId="0" fillId="3" borderId="14" xfId="0" applyNumberForma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11" fontId="0" fillId="3" borderId="7" xfId="0" applyNumberFormat="1" applyFill="1" applyBorder="1" applyAlignment="1">
      <alignment horizontal="center" vertical="center"/>
    </xf>
    <xf numFmtId="1" fontId="5" fillId="3" borderId="13" xfId="0" applyNumberFormat="1" applyFont="1" applyFill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3" fillId="0" borderId="12" xfId="0" applyFont="1" applyBorder="1" applyAlignment="1">
      <alignment horizontal="left" vertical="center"/>
    </xf>
    <xf numFmtId="0" fontId="0" fillId="4" borderId="7" xfId="0" applyFill="1" applyBorder="1" applyAlignment="1">
      <alignment vertical="center"/>
    </xf>
    <xf numFmtId="1" fontId="4" fillId="4" borderId="13" xfId="0" applyNumberFormat="1" applyFont="1" applyFill="1" applyBorder="1" applyAlignment="1">
      <alignment horizontal="center" vertical="center"/>
    </xf>
    <xf numFmtId="0" fontId="4" fillId="4" borderId="13" xfId="0" applyFont="1" applyFill="1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0" fillId="0" borderId="13" xfId="0" applyBorder="1" applyAlignment="1">
      <alignment horizontal="center" vertical="center"/>
    </xf>
    <xf numFmtId="0" fontId="3" fillId="4" borderId="12" xfId="0" applyFont="1" applyFill="1" applyBorder="1" applyAlignment="1">
      <alignment horizontal="left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1" fontId="2" fillId="0" borderId="16" xfId="0" applyNumberFormat="1" applyFont="1" applyBorder="1" applyAlignment="1">
      <alignment horizontal="center" vertical="center"/>
    </xf>
    <xf numFmtId="11" fontId="2" fillId="0" borderId="17" xfId="0" applyNumberFormat="1" applyFont="1" applyBorder="1" applyAlignment="1">
      <alignment horizontal="center" vertical="center"/>
    </xf>
    <xf numFmtId="11" fontId="2" fillId="0" borderId="18" xfId="0" applyNumberFormat="1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/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2" fillId="2" borderId="7" xfId="0" applyNumberFormat="1" applyFont="1" applyFill="1" applyBorder="1" applyAlignment="1">
      <alignment horizontal="center" vertical="center"/>
    </xf>
    <xf numFmtId="49" fontId="2" fillId="3" borderId="7" xfId="0" applyNumberFormat="1" applyFont="1" applyFill="1" applyBorder="1" applyAlignment="1">
      <alignment horizontal="center" vertical="center"/>
    </xf>
    <xf numFmtId="49" fontId="2" fillId="4" borderId="7" xfId="0" applyNumberFormat="1" applyFont="1" applyFill="1" applyBorder="1" applyAlignment="1">
      <alignment horizontal="center" vertical="center"/>
    </xf>
    <xf numFmtId="49" fontId="0" fillId="2" borderId="12" xfId="0" applyNumberFormat="1" applyFont="1" applyFill="1" applyBorder="1" applyAlignment="1">
      <alignment horizontal="center"/>
    </xf>
    <xf numFmtId="49" fontId="0" fillId="3" borderId="0" xfId="0" applyNumberFormat="1" applyFont="1" applyFill="1" applyAlignment="1">
      <alignment horizontal="center"/>
    </xf>
    <xf numFmtId="49" fontId="0" fillId="4" borderId="7" xfId="0" applyNumberFormat="1" applyFont="1" applyFill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 vertical="center"/>
    </xf>
    <xf numFmtId="49" fontId="3" fillId="4" borderId="7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9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49" fontId="0" fillId="0" borderId="7" xfId="0" applyNumberFormat="1" applyFont="1" applyFill="1" applyBorder="1" applyAlignment="1">
      <alignment horizontal="center" vertical="center"/>
    </xf>
    <xf numFmtId="0" fontId="0" fillId="0" borderId="7" xfId="0" applyFill="1" applyBorder="1" applyAlignment="1">
      <alignment horizontal="left" vertical="center"/>
    </xf>
    <xf numFmtId="1" fontId="2" fillId="0" borderId="13" xfId="0" applyNumberFormat="1" applyFont="1" applyFill="1" applyBorder="1" applyAlignment="1">
      <alignment horizontal="center" vertical="center"/>
    </xf>
    <xf numFmtId="1" fontId="2" fillId="0" borderId="12" xfId="0" applyNumberFormat="1" applyFont="1" applyFill="1" applyBorder="1" applyAlignment="1">
      <alignment horizontal="center" vertical="center"/>
    </xf>
    <xf numFmtId="11" fontId="2" fillId="0" borderId="12" xfId="0" applyNumberFormat="1" applyFont="1" applyFill="1" applyBorder="1" applyAlignment="1">
      <alignment horizontal="center" vertical="center"/>
    </xf>
    <xf numFmtId="11" fontId="2" fillId="0" borderId="14" xfId="0" applyNumberFormat="1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11" fontId="2" fillId="0" borderId="7" xfId="0" applyNumberFormat="1" applyFont="1" applyFill="1" applyBorder="1" applyAlignment="1">
      <alignment horizontal="center" vertical="center"/>
    </xf>
    <xf numFmtId="0" fontId="2" fillId="0" borderId="13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0" xfId="0" applyFill="1"/>
    <xf numFmtId="0" fontId="0" fillId="0" borderId="12" xfId="0" applyFont="1" applyFill="1" applyBorder="1" applyAlignment="1">
      <alignment horizontal="left" vertical="center"/>
    </xf>
    <xf numFmtId="0" fontId="0" fillId="4" borderId="12" xfId="0" applyFont="1" applyFill="1" applyBorder="1" applyAlignment="1">
      <alignment horizontal="left" vertical="center"/>
    </xf>
    <xf numFmtId="0" fontId="0" fillId="3" borderId="12" xfId="0" applyFont="1" applyFill="1" applyBorder="1" applyAlignment="1">
      <alignment horizontal="left" vertical="center"/>
    </xf>
    <xf numFmtId="49" fontId="0" fillId="3" borderId="7" xfId="0" applyNumberFormat="1" applyFont="1" applyFill="1" applyBorder="1" applyAlignment="1">
      <alignment horizontal="center" vertical="center"/>
    </xf>
    <xf numFmtId="0" fontId="0" fillId="0" borderId="12" xfId="0" applyFont="1" applyBorder="1" applyAlignment="1">
      <alignment horizontal="left" vertical="center"/>
    </xf>
    <xf numFmtId="49" fontId="0" fillId="0" borderId="7" xfId="0" applyNumberFormat="1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19" xfId="0" applyFont="1" applyBorder="1"/>
    <xf numFmtId="0" fontId="0" fillId="0" borderId="0" xfId="0" applyFont="1" applyAlignment="1">
      <alignment horizontal="center"/>
    </xf>
  </cellXfs>
  <cellStyles count="1">
    <cellStyle name="Normal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21356-3008-1F43-97DB-F2E7948DCE81}">
  <dimension ref="A2:U210"/>
  <sheetViews>
    <sheetView tabSelected="1" zoomScaleNormal="100" workbookViewId="0">
      <selection activeCell="C20" sqref="C20"/>
    </sheetView>
  </sheetViews>
  <sheetFormatPr baseColWidth="10" defaultRowHeight="16"/>
  <cols>
    <col min="1" max="1" width="13.1640625" customWidth="1"/>
    <col min="2" max="2" width="10.33203125" style="106" customWidth="1"/>
    <col min="3" max="3" width="123.33203125" customWidth="1"/>
  </cols>
  <sheetData>
    <row r="2" spans="1:21" s="120" customFormat="1" ht="26" customHeight="1">
      <c r="A2" s="119" t="s">
        <v>163</v>
      </c>
    </row>
    <row r="3" spans="1:21" s="121" customFormat="1" ht="19">
      <c r="A3" s="121" t="s">
        <v>164</v>
      </c>
    </row>
    <row r="4" spans="1:21" s="121" customFormat="1" ht="19">
      <c r="A4" s="121" t="s">
        <v>181</v>
      </c>
    </row>
    <row r="5" spans="1:21" ht="17" thickBot="1">
      <c r="A5" s="1"/>
      <c r="B5" s="104"/>
      <c r="C5" s="1"/>
    </row>
    <row r="6" spans="1:21" ht="19">
      <c r="B6" s="105" t="s">
        <v>166</v>
      </c>
      <c r="D6" s="122" t="s">
        <v>0</v>
      </c>
      <c r="E6" s="123"/>
      <c r="F6" s="123"/>
      <c r="G6" s="123"/>
      <c r="H6" s="123"/>
      <c r="I6" s="124"/>
      <c r="J6" s="123" t="s">
        <v>1</v>
      </c>
      <c r="K6" s="123"/>
      <c r="L6" s="123"/>
      <c r="M6" s="123"/>
      <c r="N6" s="123"/>
      <c r="O6" s="123"/>
      <c r="P6" s="122" t="s">
        <v>2</v>
      </c>
      <c r="Q6" s="123"/>
      <c r="R6" s="123"/>
      <c r="S6" s="123"/>
      <c r="T6" s="123"/>
      <c r="U6" s="124"/>
    </row>
    <row r="7" spans="1:21" ht="19">
      <c r="A7" s="2" t="s">
        <v>3</v>
      </c>
      <c r="B7" s="105" t="s">
        <v>165</v>
      </c>
      <c r="C7" s="2" t="s">
        <v>4</v>
      </c>
      <c r="D7" s="128" t="s">
        <v>5</v>
      </c>
      <c r="E7" s="129"/>
      <c r="F7" s="129"/>
      <c r="G7" s="125" t="s">
        <v>6</v>
      </c>
      <c r="H7" s="126"/>
      <c r="I7" s="127"/>
      <c r="J7" s="129" t="s">
        <v>5</v>
      </c>
      <c r="K7" s="129"/>
      <c r="L7" s="129"/>
      <c r="M7" s="125" t="s">
        <v>6</v>
      </c>
      <c r="N7" s="126"/>
      <c r="O7" s="126"/>
      <c r="P7" s="128" t="s">
        <v>5</v>
      </c>
      <c r="Q7" s="129"/>
      <c r="R7" s="129"/>
      <c r="S7" s="125" t="s">
        <v>6</v>
      </c>
      <c r="T7" s="126"/>
      <c r="U7" s="127"/>
    </row>
    <row r="8" spans="1:21" ht="19">
      <c r="D8" s="3" t="s">
        <v>7</v>
      </c>
      <c r="E8" s="4" t="s">
        <v>8</v>
      </c>
      <c r="F8" s="4" t="s">
        <v>9</v>
      </c>
      <c r="G8" s="5" t="s">
        <v>7</v>
      </c>
      <c r="H8" s="4" t="s">
        <v>8</v>
      </c>
      <c r="I8" s="6" t="s">
        <v>9</v>
      </c>
      <c r="J8" s="4" t="s">
        <v>7</v>
      </c>
      <c r="K8" s="4" t="s">
        <v>8</v>
      </c>
      <c r="L8" s="4" t="s">
        <v>9</v>
      </c>
      <c r="M8" s="5" t="s">
        <v>7</v>
      </c>
      <c r="N8" s="4" t="s">
        <v>8</v>
      </c>
      <c r="O8" s="4" t="s">
        <v>9</v>
      </c>
      <c r="P8" s="3" t="s">
        <v>7</v>
      </c>
      <c r="Q8" s="4" t="s">
        <v>8</v>
      </c>
      <c r="R8" s="4" t="s">
        <v>9</v>
      </c>
      <c r="S8" s="5" t="s">
        <v>7</v>
      </c>
      <c r="T8" s="4" t="s">
        <v>8</v>
      </c>
      <c r="U8" s="6" t="s">
        <v>9</v>
      </c>
    </row>
    <row r="9" spans="1:21">
      <c r="A9" s="7" t="s">
        <v>10</v>
      </c>
      <c r="B9" s="110"/>
      <c r="C9" s="8" t="s">
        <v>11</v>
      </c>
      <c r="D9" s="9">
        <v>20</v>
      </c>
      <c r="E9" s="10">
        <v>18</v>
      </c>
      <c r="F9" s="11">
        <v>25</v>
      </c>
      <c r="G9" s="12">
        <v>11909820371.940893</v>
      </c>
      <c r="H9" s="12">
        <v>3220187633.8583012</v>
      </c>
      <c r="I9" s="13">
        <v>4640034636.8181982</v>
      </c>
      <c r="J9" s="14">
        <v>1</v>
      </c>
      <c r="K9" s="14">
        <v>0</v>
      </c>
      <c r="L9" s="15">
        <v>7</v>
      </c>
      <c r="M9" s="12">
        <v>1128873.1838699204</v>
      </c>
      <c r="N9" s="12" t="s">
        <v>12</v>
      </c>
      <c r="O9" s="16">
        <v>27630780.518357921</v>
      </c>
      <c r="P9" s="17">
        <v>18</v>
      </c>
      <c r="Q9" s="11">
        <v>14</v>
      </c>
      <c r="R9" s="15">
        <v>25</v>
      </c>
      <c r="S9" s="12">
        <v>3648821590.1882186</v>
      </c>
      <c r="T9" s="12">
        <v>1927890858.4598064</v>
      </c>
      <c r="U9" s="13">
        <v>5100287915.3235569</v>
      </c>
    </row>
    <row r="10" spans="1:21">
      <c r="A10" s="7" t="s">
        <v>13</v>
      </c>
      <c r="B10" s="110"/>
      <c r="C10" s="8" t="s">
        <v>14</v>
      </c>
      <c r="D10" s="9">
        <v>4</v>
      </c>
      <c r="E10" s="18">
        <v>4</v>
      </c>
      <c r="F10" s="11">
        <v>16</v>
      </c>
      <c r="G10" s="19">
        <v>55933483.187860258</v>
      </c>
      <c r="H10" s="19">
        <v>57290540.494157672</v>
      </c>
      <c r="I10" s="20">
        <v>508720335.16591823</v>
      </c>
      <c r="J10" s="14">
        <v>0</v>
      </c>
      <c r="K10" s="14">
        <v>0</v>
      </c>
      <c r="L10" s="15">
        <v>0</v>
      </c>
      <c r="M10" s="19" t="s">
        <v>12</v>
      </c>
      <c r="N10" s="19" t="s">
        <v>12</v>
      </c>
      <c r="O10" s="21" t="s">
        <v>12</v>
      </c>
      <c r="P10" s="22">
        <v>0</v>
      </c>
      <c r="Q10" s="15">
        <v>0</v>
      </c>
      <c r="R10" s="23">
        <v>8</v>
      </c>
      <c r="S10" s="12" t="s">
        <v>12</v>
      </c>
      <c r="T10" s="19" t="s">
        <v>12</v>
      </c>
      <c r="U10" s="20">
        <v>128964331.80393444</v>
      </c>
    </row>
    <row r="11" spans="1:21">
      <c r="A11" s="24" t="s">
        <v>15</v>
      </c>
      <c r="B11" s="111"/>
      <c r="C11" s="25" t="s">
        <v>16</v>
      </c>
      <c r="D11" s="26">
        <v>2</v>
      </c>
      <c r="E11" s="27">
        <v>8</v>
      </c>
      <c r="F11" s="28">
        <v>16</v>
      </c>
      <c r="G11" s="29">
        <v>24334099.320233654</v>
      </c>
      <c r="H11" s="29">
        <v>58166847.152258188</v>
      </c>
      <c r="I11" s="30">
        <v>49300000</v>
      </c>
      <c r="J11" s="31">
        <v>0</v>
      </c>
      <c r="K11" s="31">
        <v>0</v>
      </c>
      <c r="L11" s="32">
        <v>0</v>
      </c>
      <c r="M11" s="29" t="s">
        <v>12</v>
      </c>
      <c r="N11" s="29" t="s">
        <v>12</v>
      </c>
      <c r="O11" s="33" t="s">
        <v>12</v>
      </c>
      <c r="P11" s="34">
        <v>9</v>
      </c>
      <c r="Q11" s="28">
        <v>2</v>
      </c>
      <c r="R11" s="35">
        <v>19</v>
      </c>
      <c r="S11" s="29">
        <v>57946526.413547933</v>
      </c>
      <c r="T11" s="29">
        <v>13589448.463093573</v>
      </c>
      <c r="U11" s="30">
        <v>62985344.8333143</v>
      </c>
    </row>
    <row r="12" spans="1:21">
      <c r="A12" s="36" t="s">
        <v>17</v>
      </c>
      <c r="B12" s="112" t="s">
        <v>169</v>
      </c>
      <c r="C12" s="37" t="s">
        <v>18</v>
      </c>
      <c r="D12" s="38">
        <v>0</v>
      </c>
      <c r="E12" s="39">
        <v>2</v>
      </c>
      <c r="F12" s="40">
        <v>15</v>
      </c>
      <c r="G12" s="41" t="s">
        <v>12</v>
      </c>
      <c r="H12" s="41">
        <v>64827950.939602964</v>
      </c>
      <c r="I12" s="42">
        <v>621144829.99832523</v>
      </c>
      <c r="J12" s="43">
        <v>0</v>
      </c>
      <c r="K12" s="43">
        <v>0</v>
      </c>
      <c r="L12" s="44">
        <v>0</v>
      </c>
      <c r="M12" s="41" t="s">
        <v>12</v>
      </c>
      <c r="N12" s="41" t="s">
        <v>12</v>
      </c>
      <c r="O12" s="45" t="s">
        <v>12</v>
      </c>
      <c r="P12" s="46">
        <v>0</v>
      </c>
      <c r="Q12" s="44">
        <v>0</v>
      </c>
      <c r="R12" s="44">
        <v>0</v>
      </c>
      <c r="S12" s="41" t="s">
        <v>12</v>
      </c>
      <c r="T12" s="41" t="s">
        <v>12</v>
      </c>
      <c r="U12" s="42" t="s">
        <v>12</v>
      </c>
    </row>
    <row r="13" spans="1:21">
      <c r="A13" s="7" t="s">
        <v>19</v>
      </c>
      <c r="B13" s="113">
        <v>1143000</v>
      </c>
      <c r="C13" s="8" t="s">
        <v>20</v>
      </c>
      <c r="D13" s="9">
        <v>7</v>
      </c>
      <c r="E13" s="18">
        <v>9</v>
      </c>
      <c r="F13" s="11">
        <v>14</v>
      </c>
      <c r="G13" s="19">
        <v>852330858.04036748</v>
      </c>
      <c r="H13" s="19">
        <v>245616758.32871452</v>
      </c>
      <c r="I13" s="20">
        <v>537218519.61836052</v>
      </c>
      <c r="J13" s="14">
        <v>0</v>
      </c>
      <c r="K13" s="14">
        <v>0</v>
      </c>
      <c r="L13" s="15">
        <v>0</v>
      </c>
      <c r="M13" s="19" t="s">
        <v>12</v>
      </c>
      <c r="N13" s="19" t="s">
        <v>12</v>
      </c>
      <c r="O13" s="21" t="s">
        <v>12</v>
      </c>
      <c r="P13" s="47">
        <v>8</v>
      </c>
      <c r="Q13" s="11">
        <v>4</v>
      </c>
      <c r="R13" s="23">
        <v>13</v>
      </c>
      <c r="S13" s="19">
        <v>128167429.67079441</v>
      </c>
      <c r="T13" s="19">
        <v>169707544.50604746</v>
      </c>
      <c r="U13" s="20">
        <v>698011973.92559862</v>
      </c>
    </row>
    <row r="14" spans="1:21">
      <c r="A14" s="24" t="s">
        <v>21</v>
      </c>
      <c r="B14" s="114">
        <v>1001600</v>
      </c>
      <c r="C14" s="25" t="s">
        <v>22</v>
      </c>
      <c r="D14" s="26">
        <v>2</v>
      </c>
      <c r="E14" s="27">
        <v>6</v>
      </c>
      <c r="F14" s="27">
        <v>12</v>
      </c>
      <c r="G14" s="29">
        <v>267288875.19728789</v>
      </c>
      <c r="H14" s="29">
        <v>46352773.90002849</v>
      </c>
      <c r="I14" s="30">
        <v>115296568.55812399</v>
      </c>
      <c r="J14" s="31">
        <v>0</v>
      </c>
      <c r="K14" s="31">
        <v>0</v>
      </c>
      <c r="L14" s="32">
        <v>0</v>
      </c>
      <c r="M14" s="29" t="s">
        <v>12</v>
      </c>
      <c r="N14" s="29" t="s">
        <v>12</v>
      </c>
      <c r="O14" s="33" t="s">
        <v>12</v>
      </c>
      <c r="P14" s="34">
        <v>3</v>
      </c>
      <c r="Q14" s="28">
        <v>1</v>
      </c>
      <c r="R14" s="35">
        <v>9</v>
      </c>
      <c r="S14" s="29">
        <v>22279340.162522253</v>
      </c>
      <c r="T14" s="29">
        <v>475797.58732251724</v>
      </c>
      <c r="U14" s="30">
        <v>94258554.319218487</v>
      </c>
    </row>
    <row r="15" spans="1:21">
      <c r="A15" s="7" t="s">
        <v>23</v>
      </c>
      <c r="B15" s="110" t="s">
        <v>168</v>
      </c>
      <c r="C15" s="8" t="s">
        <v>24</v>
      </c>
      <c r="D15" s="9">
        <v>3</v>
      </c>
      <c r="E15" s="18">
        <v>3</v>
      </c>
      <c r="F15" s="18">
        <v>10</v>
      </c>
      <c r="G15" s="19">
        <v>427834467.14485592</v>
      </c>
      <c r="H15" s="19">
        <v>19569612.575267989</v>
      </c>
      <c r="I15" s="20">
        <v>117254419.57147297</v>
      </c>
      <c r="J15" s="14">
        <v>0</v>
      </c>
      <c r="K15" s="14">
        <v>0</v>
      </c>
      <c r="L15" s="15">
        <v>1</v>
      </c>
      <c r="M15" s="19" t="s">
        <v>12</v>
      </c>
      <c r="N15" s="19" t="s">
        <v>12</v>
      </c>
      <c r="O15" s="21">
        <v>1864660.9208424578</v>
      </c>
      <c r="P15" s="17">
        <v>2</v>
      </c>
      <c r="Q15" s="11">
        <v>1</v>
      </c>
      <c r="R15" s="15">
        <v>15</v>
      </c>
      <c r="S15" s="19">
        <v>52871335.672498561</v>
      </c>
      <c r="T15" s="19">
        <v>2173301.6158561478</v>
      </c>
      <c r="U15" s="20">
        <v>117440567.26450709</v>
      </c>
    </row>
    <row r="16" spans="1:21" s="141" customFormat="1">
      <c r="A16" s="142" t="s">
        <v>25</v>
      </c>
      <c r="B16" s="130"/>
      <c r="C16" s="131" t="s">
        <v>26</v>
      </c>
      <c r="D16" s="132">
        <v>0</v>
      </c>
      <c r="E16" s="133">
        <v>0</v>
      </c>
      <c r="F16" s="133">
        <v>9</v>
      </c>
      <c r="G16" s="134" t="s">
        <v>12</v>
      </c>
      <c r="H16" s="134" t="s">
        <v>12</v>
      </c>
      <c r="I16" s="135">
        <v>127943172.0820462</v>
      </c>
      <c r="J16" s="136">
        <v>0</v>
      </c>
      <c r="K16" s="136">
        <v>0</v>
      </c>
      <c r="L16" s="136">
        <v>0</v>
      </c>
      <c r="M16" s="134" t="s">
        <v>12</v>
      </c>
      <c r="N16" s="134" t="s">
        <v>12</v>
      </c>
      <c r="O16" s="137" t="s">
        <v>12</v>
      </c>
      <c r="P16" s="138">
        <v>0</v>
      </c>
      <c r="Q16" s="139">
        <v>0</v>
      </c>
      <c r="R16" s="140">
        <v>7</v>
      </c>
      <c r="S16" s="134" t="s">
        <v>12</v>
      </c>
      <c r="T16" s="134" t="s">
        <v>12</v>
      </c>
      <c r="U16" s="135">
        <v>39745988.477704138</v>
      </c>
    </row>
    <row r="17" spans="1:21">
      <c r="A17" s="50" t="s">
        <v>27</v>
      </c>
      <c r="B17" s="116"/>
      <c r="C17" s="51" t="s">
        <v>28</v>
      </c>
      <c r="D17" s="52">
        <v>0</v>
      </c>
      <c r="E17" s="53">
        <v>0</v>
      </c>
      <c r="F17" s="53">
        <v>8</v>
      </c>
      <c r="G17" s="54" t="s">
        <v>12</v>
      </c>
      <c r="H17" s="54" t="s">
        <v>12</v>
      </c>
      <c r="I17" s="55">
        <v>25951385.074909016</v>
      </c>
      <c r="J17" s="56">
        <v>1</v>
      </c>
      <c r="K17" s="56">
        <v>0</v>
      </c>
      <c r="L17" s="57">
        <v>9</v>
      </c>
      <c r="M17" s="54">
        <v>1780600.3301435788</v>
      </c>
      <c r="N17" s="54" t="s">
        <v>12</v>
      </c>
      <c r="O17" s="58">
        <v>33073924.524736382</v>
      </c>
      <c r="P17" s="59">
        <v>1</v>
      </c>
      <c r="Q17" s="60">
        <v>1</v>
      </c>
      <c r="R17" s="61">
        <v>10</v>
      </c>
      <c r="S17" s="54">
        <v>6198836.2272295505</v>
      </c>
      <c r="T17" s="54">
        <v>5261067.5014049606</v>
      </c>
      <c r="U17" s="55">
        <v>34323502.80820132</v>
      </c>
    </row>
    <row r="18" spans="1:21">
      <c r="A18" s="24" t="s">
        <v>29</v>
      </c>
      <c r="B18" s="114">
        <v>1470900</v>
      </c>
      <c r="C18" s="25" t="s">
        <v>30</v>
      </c>
      <c r="D18" s="62">
        <v>1</v>
      </c>
      <c r="E18" s="63">
        <v>4</v>
      </c>
      <c r="F18" s="27">
        <v>7</v>
      </c>
      <c r="G18" s="29">
        <v>18585505.13062479</v>
      </c>
      <c r="H18" s="29">
        <v>175770438.06614104</v>
      </c>
      <c r="I18" s="30">
        <v>129317241.08681259</v>
      </c>
      <c r="J18" s="31">
        <v>0</v>
      </c>
      <c r="K18" s="31">
        <v>0</v>
      </c>
      <c r="L18" s="32">
        <v>1</v>
      </c>
      <c r="M18" s="29" t="s">
        <v>12</v>
      </c>
      <c r="N18" s="29" t="s">
        <v>12</v>
      </c>
      <c r="O18" s="33">
        <v>825208.95362133707</v>
      </c>
      <c r="P18" s="34">
        <v>3</v>
      </c>
      <c r="Q18" s="28">
        <v>2</v>
      </c>
      <c r="R18" s="64">
        <v>6</v>
      </c>
      <c r="S18" s="29">
        <v>79431771.18797864</v>
      </c>
      <c r="T18" s="29">
        <v>20655728.657104511</v>
      </c>
      <c r="U18" s="30">
        <v>45474862.433489338</v>
      </c>
    </row>
    <row r="19" spans="1:21">
      <c r="A19" s="24" t="s">
        <v>31</v>
      </c>
      <c r="B19" s="111">
        <v>1252600</v>
      </c>
      <c r="C19" s="25" t="s">
        <v>32</v>
      </c>
      <c r="D19" s="26">
        <v>1</v>
      </c>
      <c r="E19" s="27">
        <v>2</v>
      </c>
      <c r="F19" s="28">
        <v>7</v>
      </c>
      <c r="G19" s="29">
        <v>20006303.723568872</v>
      </c>
      <c r="H19" s="29">
        <v>23491330.970340926</v>
      </c>
      <c r="I19" s="30">
        <v>60626821.167734787</v>
      </c>
      <c r="J19" s="31">
        <v>0</v>
      </c>
      <c r="K19" s="31">
        <v>0</v>
      </c>
      <c r="L19" s="32">
        <v>0</v>
      </c>
      <c r="M19" s="29" t="s">
        <v>12</v>
      </c>
      <c r="N19" s="29" t="s">
        <v>12</v>
      </c>
      <c r="O19" s="33" t="s">
        <v>12</v>
      </c>
      <c r="P19" s="65">
        <v>0</v>
      </c>
      <c r="Q19" s="32">
        <v>0</v>
      </c>
      <c r="R19" s="32">
        <v>0</v>
      </c>
      <c r="S19" s="29" t="s">
        <v>12</v>
      </c>
      <c r="T19" s="29" t="s">
        <v>12</v>
      </c>
      <c r="U19" s="30" t="s">
        <v>12</v>
      </c>
    </row>
    <row r="20" spans="1:21">
      <c r="A20" s="50" t="s">
        <v>33</v>
      </c>
      <c r="B20" s="116"/>
      <c r="C20" s="51" t="s">
        <v>34</v>
      </c>
      <c r="D20" s="52">
        <v>1</v>
      </c>
      <c r="E20" s="53">
        <v>1</v>
      </c>
      <c r="F20" s="53">
        <v>7</v>
      </c>
      <c r="G20" s="54">
        <v>1366586.5281350701</v>
      </c>
      <c r="H20" s="54">
        <v>14196456.070710011</v>
      </c>
      <c r="I20" s="55">
        <v>41687559.334106892</v>
      </c>
      <c r="J20" s="56">
        <v>2</v>
      </c>
      <c r="K20" s="56">
        <v>0</v>
      </c>
      <c r="L20" s="57">
        <v>9</v>
      </c>
      <c r="M20" s="54">
        <v>25109236.695148528</v>
      </c>
      <c r="N20" s="54" t="s">
        <v>12</v>
      </c>
      <c r="O20" s="58">
        <v>476613831.90960515</v>
      </c>
      <c r="P20" s="59">
        <v>1</v>
      </c>
      <c r="Q20" s="60">
        <v>1</v>
      </c>
      <c r="R20" s="66">
        <v>9</v>
      </c>
      <c r="S20" s="54">
        <v>13820044.042467376</v>
      </c>
      <c r="T20" s="54">
        <v>43941988.302849241</v>
      </c>
      <c r="U20" s="55">
        <v>59679161.531920373</v>
      </c>
    </row>
    <row r="21" spans="1:21">
      <c r="A21" s="143" t="s">
        <v>35</v>
      </c>
      <c r="B21" s="115" t="s">
        <v>167</v>
      </c>
      <c r="C21" s="48" t="s">
        <v>36</v>
      </c>
      <c r="D21" s="38">
        <v>0</v>
      </c>
      <c r="E21" s="39">
        <v>0</v>
      </c>
      <c r="F21" s="39">
        <v>7</v>
      </c>
      <c r="G21" s="41" t="s">
        <v>12</v>
      </c>
      <c r="H21" s="41" t="s">
        <v>12</v>
      </c>
      <c r="I21" s="42">
        <v>206165099.96019399</v>
      </c>
      <c r="J21" s="43">
        <v>0</v>
      </c>
      <c r="K21" s="43">
        <v>0</v>
      </c>
      <c r="L21" s="43">
        <v>0</v>
      </c>
      <c r="M21" s="41" t="s">
        <v>12</v>
      </c>
      <c r="N21" s="41" t="s">
        <v>12</v>
      </c>
      <c r="O21" s="45" t="s">
        <v>12</v>
      </c>
      <c r="P21" s="46">
        <v>0</v>
      </c>
      <c r="Q21" s="44">
        <v>0</v>
      </c>
      <c r="R21" s="44">
        <v>0</v>
      </c>
      <c r="S21" s="41" t="s">
        <v>12</v>
      </c>
      <c r="T21" s="41" t="s">
        <v>12</v>
      </c>
      <c r="U21" s="42" t="s">
        <v>12</v>
      </c>
    </row>
    <row r="22" spans="1:21">
      <c r="A22" s="143" t="s">
        <v>37</v>
      </c>
      <c r="B22" s="115">
        <v>1129300</v>
      </c>
      <c r="C22" s="48" t="s">
        <v>38</v>
      </c>
      <c r="D22" s="38">
        <v>0</v>
      </c>
      <c r="E22" s="39">
        <v>0</v>
      </c>
      <c r="F22" s="39">
        <v>7</v>
      </c>
      <c r="G22" s="41" t="s">
        <v>12</v>
      </c>
      <c r="H22" s="41" t="s">
        <v>12</v>
      </c>
      <c r="I22" s="42">
        <v>23450720.441072851</v>
      </c>
      <c r="J22" s="43">
        <v>0</v>
      </c>
      <c r="K22" s="43">
        <v>0</v>
      </c>
      <c r="L22" s="43">
        <v>0</v>
      </c>
      <c r="M22" s="41" t="s">
        <v>12</v>
      </c>
      <c r="N22" s="41" t="s">
        <v>12</v>
      </c>
      <c r="O22" s="45" t="s">
        <v>12</v>
      </c>
      <c r="P22" s="46">
        <v>0</v>
      </c>
      <c r="Q22" s="44">
        <v>0</v>
      </c>
      <c r="R22" s="49">
        <v>6</v>
      </c>
      <c r="S22" s="41" t="s">
        <v>12</v>
      </c>
      <c r="T22" s="41" t="s">
        <v>12</v>
      </c>
      <c r="U22" s="42">
        <v>13214293.067186803</v>
      </c>
    </row>
    <row r="23" spans="1:21">
      <c r="A23" s="7" t="s">
        <v>39</v>
      </c>
      <c r="B23" s="110">
        <v>1235600</v>
      </c>
      <c r="C23" s="8" t="s">
        <v>40</v>
      </c>
      <c r="D23" s="67">
        <v>3</v>
      </c>
      <c r="E23" s="68">
        <v>6</v>
      </c>
      <c r="F23" s="11">
        <v>3</v>
      </c>
      <c r="G23" s="19">
        <v>16616230.432042001</v>
      </c>
      <c r="H23" s="19">
        <v>52529547.800714828</v>
      </c>
      <c r="I23" s="20">
        <v>13303510.344192985</v>
      </c>
      <c r="J23" s="14">
        <v>0</v>
      </c>
      <c r="K23" s="14">
        <v>0</v>
      </c>
      <c r="L23" s="15">
        <v>0</v>
      </c>
      <c r="M23" s="19" t="s">
        <v>12</v>
      </c>
      <c r="N23" s="19" t="s">
        <v>12</v>
      </c>
      <c r="O23" s="21" t="s">
        <v>12</v>
      </c>
      <c r="P23" s="17">
        <v>7</v>
      </c>
      <c r="Q23" s="11">
        <v>2</v>
      </c>
      <c r="R23" s="69">
        <v>8</v>
      </c>
      <c r="S23" s="19">
        <v>47738023.434924237</v>
      </c>
      <c r="T23" s="19">
        <v>38488298.185922049</v>
      </c>
      <c r="U23" s="20">
        <v>43200728.13181936</v>
      </c>
    </row>
    <row r="24" spans="1:21">
      <c r="A24" s="50" t="s">
        <v>41</v>
      </c>
      <c r="B24" s="116"/>
      <c r="C24" s="51" t="s">
        <v>42</v>
      </c>
      <c r="D24" s="70">
        <v>4</v>
      </c>
      <c r="E24" s="71">
        <v>6</v>
      </c>
      <c r="F24" s="53">
        <v>4</v>
      </c>
      <c r="G24" s="54">
        <v>15418953.367025068</v>
      </c>
      <c r="H24" s="54">
        <v>38328810.492215514</v>
      </c>
      <c r="I24" s="55">
        <v>25507036.334533922</v>
      </c>
      <c r="J24" s="56">
        <v>0</v>
      </c>
      <c r="K24" s="56">
        <v>0</v>
      </c>
      <c r="L24" s="57">
        <v>12</v>
      </c>
      <c r="M24" s="54" t="s">
        <v>12</v>
      </c>
      <c r="N24" s="54" t="s">
        <v>12</v>
      </c>
      <c r="O24" s="58">
        <v>107500000</v>
      </c>
      <c r="P24" s="59">
        <v>2</v>
      </c>
      <c r="Q24" s="60">
        <v>4</v>
      </c>
      <c r="R24" s="66">
        <v>11</v>
      </c>
      <c r="S24" s="54">
        <v>56716978.778763294</v>
      </c>
      <c r="T24" s="54">
        <v>105130425.10564351</v>
      </c>
      <c r="U24" s="55">
        <v>47545687.033543341</v>
      </c>
    </row>
    <row r="25" spans="1:21">
      <c r="A25" s="50" t="s">
        <v>43</v>
      </c>
      <c r="B25" s="116"/>
      <c r="C25" s="51" t="s">
        <v>44</v>
      </c>
      <c r="D25" s="52">
        <v>0</v>
      </c>
      <c r="E25" s="53">
        <v>3</v>
      </c>
      <c r="F25" s="72">
        <v>5</v>
      </c>
      <c r="G25" s="54" t="s">
        <v>12</v>
      </c>
      <c r="H25" s="54">
        <v>138188806.10908517</v>
      </c>
      <c r="I25" s="55">
        <v>112065005.06661041</v>
      </c>
      <c r="J25" s="56">
        <v>0</v>
      </c>
      <c r="K25" s="56">
        <v>0</v>
      </c>
      <c r="L25" s="57">
        <v>0</v>
      </c>
      <c r="M25" s="54" t="s">
        <v>12</v>
      </c>
      <c r="N25" s="54" t="s">
        <v>12</v>
      </c>
      <c r="O25" s="58" t="s">
        <v>12</v>
      </c>
      <c r="P25" s="59">
        <v>1</v>
      </c>
      <c r="Q25" s="60">
        <v>1</v>
      </c>
      <c r="R25" s="61">
        <v>5</v>
      </c>
      <c r="S25" s="54">
        <v>55333784.805096179</v>
      </c>
      <c r="T25" s="54">
        <v>90403612.53937681</v>
      </c>
      <c r="U25" s="55">
        <v>18195751.925583746</v>
      </c>
    </row>
    <row r="26" spans="1:21">
      <c r="A26" s="36" t="s">
        <v>45</v>
      </c>
      <c r="B26" s="112" t="s">
        <v>170</v>
      </c>
      <c r="C26" s="37" t="s">
        <v>46</v>
      </c>
      <c r="D26" s="38">
        <v>0</v>
      </c>
      <c r="E26" s="39">
        <v>1</v>
      </c>
      <c r="F26" s="73">
        <v>5</v>
      </c>
      <c r="G26" s="41" t="s">
        <v>12</v>
      </c>
      <c r="H26" s="41">
        <v>2772276.0140888779</v>
      </c>
      <c r="I26" s="42">
        <v>16369153.26459999</v>
      </c>
      <c r="J26" s="43">
        <v>0</v>
      </c>
      <c r="K26" s="43">
        <v>0</v>
      </c>
      <c r="L26" s="40">
        <v>0</v>
      </c>
      <c r="M26" s="41" t="s">
        <v>12</v>
      </c>
      <c r="N26" s="41" t="s">
        <v>12</v>
      </c>
      <c r="O26" s="45" t="s">
        <v>12</v>
      </c>
      <c r="P26" s="46">
        <v>0</v>
      </c>
      <c r="Q26" s="44">
        <v>0</v>
      </c>
      <c r="R26" s="74">
        <v>0</v>
      </c>
      <c r="S26" s="41" t="s">
        <v>12</v>
      </c>
      <c r="T26" s="41" t="s">
        <v>12</v>
      </c>
      <c r="U26" s="42" t="s">
        <v>12</v>
      </c>
    </row>
    <row r="27" spans="1:21">
      <c r="A27" s="36" t="s">
        <v>47</v>
      </c>
      <c r="B27" s="112">
        <v>1401300</v>
      </c>
      <c r="C27" s="75" t="s">
        <v>48</v>
      </c>
      <c r="D27" s="38">
        <v>0</v>
      </c>
      <c r="E27" s="39">
        <v>0</v>
      </c>
      <c r="F27" s="39">
        <v>5</v>
      </c>
      <c r="G27" s="41" t="s">
        <v>12</v>
      </c>
      <c r="H27" s="41" t="s">
        <v>12</v>
      </c>
      <c r="I27" s="42">
        <v>27039730.999093857</v>
      </c>
      <c r="J27" s="43">
        <v>0</v>
      </c>
      <c r="K27" s="43">
        <v>0</v>
      </c>
      <c r="L27" s="43">
        <v>0</v>
      </c>
      <c r="M27" s="41" t="s">
        <v>12</v>
      </c>
      <c r="N27" s="41" t="s">
        <v>12</v>
      </c>
      <c r="O27" s="45" t="s">
        <v>12</v>
      </c>
      <c r="P27" s="46">
        <v>0</v>
      </c>
      <c r="Q27" s="44">
        <v>0</v>
      </c>
      <c r="R27" s="49">
        <v>6</v>
      </c>
      <c r="S27" s="41" t="s">
        <v>12</v>
      </c>
      <c r="T27" s="41" t="s">
        <v>12</v>
      </c>
      <c r="U27" s="42">
        <v>31822273.557092756</v>
      </c>
    </row>
    <row r="28" spans="1:21">
      <c r="A28" s="143" t="s">
        <v>49</v>
      </c>
      <c r="B28" s="115">
        <v>1134500</v>
      </c>
      <c r="C28" s="48" t="s">
        <v>50</v>
      </c>
      <c r="D28" s="38">
        <v>0</v>
      </c>
      <c r="E28" s="39">
        <v>0</v>
      </c>
      <c r="F28" s="39">
        <v>5</v>
      </c>
      <c r="G28" s="41" t="s">
        <v>12</v>
      </c>
      <c r="H28" s="41" t="s">
        <v>12</v>
      </c>
      <c r="I28" s="42">
        <v>18746695.334870473</v>
      </c>
      <c r="J28" s="43">
        <v>0</v>
      </c>
      <c r="K28" s="43">
        <v>0</v>
      </c>
      <c r="L28" s="43">
        <v>0</v>
      </c>
      <c r="M28" s="41" t="s">
        <v>12</v>
      </c>
      <c r="N28" s="41" t="s">
        <v>12</v>
      </c>
      <c r="O28" s="45" t="s">
        <v>12</v>
      </c>
      <c r="P28" s="46">
        <v>0</v>
      </c>
      <c r="Q28" s="44">
        <v>0</v>
      </c>
      <c r="R28" s="49">
        <v>10</v>
      </c>
      <c r="S28" s="41" t="s">
        <v>12</v>
      </c>
      <c r="T28" s="41" t="s">
        <v>12</v>
      </c>
      <c r="U28" s="42">
        <v>17752104.148670275</v>
      </c>
    </row>
    <row r="29" spans="1:21">
      <c r="A29" s="50" t="s">
        <v>51</v>
      </c>
      <c r="B29" s="116"/>
      <c r="C29" s="51" t="s">
        <v>52</v>
      </c>
      <c r="D29" s="52">
        <v>3</v>
      </c>
      <c r="E29" s="71">
        <v>4</v>
      </c>
      <c r="F29" s="72">
        <v>4</v>
      </c>
      <c r="G29" s="54">
        <v>308737813.81147456</v>
      </c>
      <c r="H29" s="54">
        <v>74632947.202242792</v>
      </c>
      <c r="I29" s="55">
        <v>26618301.741384063</v>
      </c>
      <c r="J29" s="56">
        <v>0</v>
      </c>
      <c r="K29" s="56">
        <v>0</v>
      </c>
      <c r="L29" s="56">
        <v>10</v>
      </c>
      <c r="M29" s="54" t="s">
        <v>12</v>
      </c>
      <c r="N29" s="54" t="s">
        <v>12</v>
      </c>
      <c r="O29" s="58">
        <v>133000000</v>
      </c>
      <c r="P29" s="59">
        <v>2</v>
      </c>
      <c r="Q29" s="60">
        <v>0</v>
      </c>
      <c r="R29" s="66">
        <v>10</v>
      </c>
      <c r="S29" s="54">
        <v>39229587.916362099</v>
      </c>
      <c r="T29" s="54" t="s">
        <v>12</v>
      </c>
      <c r="U29" s="55">
        <v>39878291.132464372</v>
      </c>
    </row>
    <row r="30" spans="1:21">
      <c r="A30" s="36" t="s">
        <v>53</v>
      </c>
      <c r="B30" s="112" t="s">
        <v>171</v>
      </c>
      <c r="C30" s="75" t="s">
        <v>54</v>
      </c>
      <c r="D30" s="38">
        <v>0</v>
      </c>
      <c r="E30" s="39">
        <v>0</v>
      </c>
      <c r="F30" s="39">
        <v>4</v>
      </c>
      <c r="G30" s="41" t="s">
        <v>12</v>
      </c>
      <c r="H30" s="41" t="s">
        <v>12</v>
      </c>
      <c r="I30" s="42">
        <v>29601226.475112341</v>
      </c>
      <c r="J30" s="43">
        <v>0</v>
      </c>
      <c r="K30" s="43">
        <v>0</v>
      </c>
      <c r="L30" s="43">
        <v>0</v>
      </c>
      <c r="M30" s="41" t="s">
        <v>12</v>
      </c>
      <c r="N30" s="41" t="s">
        <v>12</v>
      </c>
      <c r="O30" s="45" t="s">
        <v>12</v>
      </c>
      <c r="P30" s="46">
        <v>0</v>
      </c>
      <c r="Q30" s="44">
        <v>0</v>
      </c>
      <c r="R30" s="44">
        <v>0</v>
      </c>
      <c r="S30" s="41" t="s">
        <v>12</v>
      </c>
      <c r="T30" s="41" t="s">
        <v>12</v>
      </c>
      <c r="U30" s="42" t="s">
        <v>12</v>
      </c>
    </row>
    <row r="31" spans="1:21">
      <c r="A31" s="50" t="s">
        <v>55</v>
      </c>
      <c r="B31" s="116"/>
      <c r="C31" s="51" t="s">
        <v>56</v>
      </c>
      <c r="D31" s="52">
        <v>0</v>
      </c>
      <c r="E31" s="53">
        <v>4</v>
      </c>
      <c r="F31" s="53">
        <v>0</v>
      </c>
      <c r="G31" s="54" t="s">
        <v>12</v>
      </c>
      <c r="H31" s="54">
        <v>29428040.967591807</v>
      </c>
      <c r="I31" s="55" t="s">
        <v>12</v>
      </c>
      <c r="J31" s="56">
        <v>0</v>
      </c>
      <c r="K31" s="56">
        <v>0</v>
      </c>
      <c r="L31" s="66">
        <v>4</v>
      </c>
      <c r="M31" s="54" t="s">
        <v>12</v>
      </c>
      <c r="N31" s="54" t="s">
        <v>12</v>
      </c>
      <c r="O31" s="58">
        <v>41290420.634987459</v>
      </c>
      <c r="P31" s="59">
        <v>3</v>
      </c>
      <c r="Q31" s="60">
        <v>0</v>
      </c>
      <c r="R31" s="66">
        <v>2</v>
      </c>
      <c r="S31" s="54">
        <v>11270541.632766336</v>
      </c>
      <c r="T31" s="54" t="s">
        <v>12</v>
      </c>
      <c r="U31" s="55">
        <v>167877.79176461717</v>
      </c>
    </row>
    <row r="32" spans="1:21" s="141" customFormat="1">
      <c r="A32" s="142" t="s">
        <v>57</v>
      </c>
      <c r="B32" s="130"/>
      <c r="C32" s="131" t="s">
        <v>58</v>
      </c>
      <c r="D32" s="132">
        <v>0</v>
      </c>
      <c r="E32" s="133">
        <v>0</v>
      </c>
      <c r="F32" s="133">
        <v>4</v>
      </c>
      <c r="G32" s="134" t="s">
        <v>12</v>
      </c>
      <c r="H32" s="134" t="s">
        <v>12</v>
      </c>
      <c r="I32" s="135">
        <v>10919615.172424024</v>
      </c>
      <c r="J32" s="136">
        <v>0</v>
      </c>
      <c r="K32" s="136">
        <v>0</v>
      </c>
      <c r="L32" s="136">
        <v>0</v>
      </c>
      <c r="M32" s="134" t="s">
        <v>12</v>
      </c>
      <c r="N32" s="134" t="s">
        <v>12</v>
      </c>
      <c r="O32" s="137" t="s">
        <v>12</v>
      </c>
      <c r="P32" s="138">
        <v>0</v>
      </c>
      <c r="Q32" s="139">
        <v>0</v>
      </c>
      <c r="R32" s="139">
        <v>0</v>
      </c>
      <c r="S32" s="134" t="s">
        <v>12</v>
      </c>
      <c r="T32" s="134" t="s">
        <v>12</v>
      </c>
      <c r="U32" s="135" t="s">
        <v>12</v>
      </c>
    </row>
    <row r="33" spans="1:21">
      <c r="A33" s="144" t="s">
        <v>59</v>
      </c>
      <c r="B33" s="145" t="s">
        <v>172</v>
      </c>
      <c r="C33" s="76" t="s">
        <v>60</v>
      </c>
      <c r="D33" s="77">
        <v>1</v>
      </c>
      <c r="E33" s="78">
        <v>3</v>
      </c>
      <c r="F33" s="79">
        <v>2</v>
      </c>
      <c r="G33" s="80">
        <v>612081.62212089775</v>
      </c>
      <c r="H33" s="80">
        <v>17116847.201552894</v>
      </c>
      <c r="I33" s="81">
        <v>4320000</v>
      </c>
      <c r="J33" s="82">
        <v>0</v>
      </c>
      <c r="K33" s="82">
        <v>0</v>
      </c>
      <c r="L33" s="35">
        <v>0</v>
      </c>
      <c r="M33" s="80" t="s">
        <v>12</v>
      </c>
      <c r="N33" s="80" t="s">
        <v>12</v>
      </c>
      <c r="O33" s="83" t="s">
        <v>12</v>
      </c>
      <c r="P33" s="84">
        <v>1</v>
      </c>
      <c r="Q33" s="79">
        <v>0</v>
      </c>
      <c r="R33" s="35">
        <v>9</v>
      </c>
      <c r="S33" s="80">
        <v>9851450.7710234281</v>
      </c>
      <c r="T33" s="80" t="s">
        <v>12</v>
      </c>
      <c r="U33" s="81">
        <v>21400000</v>
      </c>
    </row>
    <row r="34" spans="1:21">
      <c r="A34" s="50" t="s">
        <v>61</v>
      </c>
      <c r="B34" s="116"/>
      <c r="C34" s="51" t="s">
        <v>62</v>
      </c>
      <c r="D34" s="52">
        <v>2</v>
      </c>
      <c r="E34" s="53">
        <v>3</v>
      </c>
      <c r="F34" s="72">
        <v>0</v>
      </c>
      <c r="G34" s="54">
        <v>122098189.77580047</v>
      </c>
      <c r="H34" s="54">
        <v>44596432.681636244</v>
      </c>
      <c r="I34" s="55" t="s">
        <v>12</v>
      </c>
      <c r="J34" s="56">
        <v>0</v>
      </c>
      <c r="K34" s="56">
        <v>0</v>
      </c>
      <c r="L34" s="66">
        <v>4</v>
      </c>
      <c r="M34" s="54" t="s">
        <v>12</v>
      </c>
      <c r="N34" s="54" t="s">
        <v>12</v>
      </c>
      <c r="O34" s="58">
        <v>121765987.85906595</v>
      </c>
      <c r="P34" s="59">
        <v>3</v>
      </c>
      <c r="Q34" s="60">
        <v>1</v>
      </c>
      <c r="R34" s="66">
        <v>3</v>
      </c>
      <c r="S34" s="54">
        <v>34914835.795160525</v>
      </c>
      <c r="T34" s="54">
        <v>825233.6786353389</v>
      </c>
      <c r="U34" s="55">
        <v>37139089.190391421</v>
      </c>
    </row>
    <row r="35" spans="1:21">
      <c r="A35" s="50" t="s">
        <v>63</v>
      </c>
      <c r="B35" s="116"/>
      <c r="C35" s="51" t="s">
        <v>64</v>
      </c>
      <c r="D35" s="85">
        <v>0</v>
      </c>
      <c r="E35" s="72">
        <v>1</v>
      </c>
      <c r="F35" s="53">
        <v>3</v>
      </c>
      <c r="G35" s="54" t="s">
        <v>12</v>
      </c>
      <c r="H35" s="54">
        <v>21439034.979764074</v>
      </c>
      <c r="I35" s="55">
        <v>10935919.236189906</v>
      </c>
      <c r="J35" s="56">
        <v>0</v>
      </c>
      <c r="K35" s="56">
        <v>0</v>
      </c>
      <c r="L35" s="57">
        <v>0</v>
      </c>
      <c r="M35" s="54" t="s">
        <v>12</v>
      </c>
      <c r="N35" s="54" t="s">
        <v>12</v>
      </c>
      <c r="O35" s="58" t="s">
        <v>12</v>
      </c>
      <c r="P35" s="86">
        <v>0</v>
      </c>
      <c r="Q35" s="57">
        <v>0</v>
      </c>
      <c r="R35" s="61">
        <v>4</v>
      </c>
      <c r="S35" s="54" t="s">
        <v>12</v>
      </c>
      <c r="T35" s="54" t="s">
        <v>12</v>
      </c>
      <c r="U35" s="55">
        <v>34037774.39689292</v>
      </c>
    </row>
    <row r="36" spans="1:21">
      <c r="A36" s="143" t="s">
        <v>65</v>
      </c>
      <c r="B36" s="115" t="s">
        <v>173</v>
      </c>
      <c r="C36" s="48" t="s">
        <v>66</v>
      </c>
      <c r="D36" s="38">
        <v>0</v>
      </c>
      <c r="E36" s="39">
        <v>0</v>
      </c>
      <c r="F36" s="39">
        <v>3</v>
      </c>
      <c r="G36" s="41" t="s">
        <v>12</v>
      </c>
      <c r="H36" s="41" t="s">
        <v>12</v>
      </c>
      <c r="I36" s="42">
        <v>26173783.912328709</v>
      </c>
      <c r="J36" s="43">
        <v>0</v>
      </c>
      <c r="K36" s="43">
        <v>0</v>
      </c>
      <c r="L36" s="43">
        <v>0</v>
      </c>
      <c r="M36" s="41" t="s">
        <v>12</v>
      </c>
      <c r="N36" s="41" t="s">
        <v>12</v>
      </c>
      <c r="O36" s="45" t="s">
        <v>12</v>
      </c>
      <c r="P36" s="46">
        <v>0</v>
      </c>
      <c r="Q36" s="44">
        <v>0</v>
      </c>
      <c r="R36" s="44">
        <v>4</v>
      </c>
      <c r="S36" s="41" t="s">
        <v>12</v>
      </c>
      <c r="T36" s="41" t="s">
        <v>12</v>
      </c>
      <c r="U36" s="42">
        <v>9533622.2745678984</v>
      </c>
    </row>
    <row r="37" spans="1:21">
      <c r="A37" s="50" t="s">
        <v>67</v>
      </c>
      <c r="B37" s="116"/>
      <c r="C37" s="51" t="s">
        <v>68</v>
      </c>
      <c r="D37" s="70">
        <v>1</v>
      </c>
      <c r="E37" s="53">
        <v>3</v>
      </c>
      <c r="F37" s="53">
        <v>0</v>
      </c>
      <c r="G37" s="54">
        <v>771193.02280200436</v>
      </c>
      <c r="H37" s="54">
        <v>22487112.890432175</v>
      </c>
      <c r="I37" s="55" t="s">
        <v>12</v>
      </c>
      <c r="J37" s="56">
        <v>0</v>
      </c>
      <c r="K37" s="56">
        <v>0</v>
      </c>
      <c r="L37" s="57">
        <v>0</v>
      </c>
      <c r="M37" s="54" t="s">
        <v>12</v>
      </c>
      <c r="N37" s="54" t="s">
        <v>12</v>
      </c>
      <c r="O37" s="58" t="s">
        <v>12</v>
      </c>
      <c r="P37" s="59">
        <v>1</v>
      </c>
      <c r="Q37" s="60">
        <v>1</v>
      </c>
      <c r="R37" s="61">
        <v>0</v>
      </c>
      <c r="S37" s="54">
        <v>7355256.5997300027</v>
      </c>
      <c r="T37" s="54">
        <v>4982778.5116639854</v>
      </c>
      <c r="U37" s="55" t="s">
        <v>12</v>
      </c>
    </row>
    <row r="38" spans="1:21">
      <c r="A38" s="143" t="s">
        <v>69</v>
      </c>
      <c r="B38" s="115" t="s">
        <v>174</v>
      </c>
      <c r="C38" s="48" t="s">
        <v>70</v>
      </c>
      <c r="D38" s="38">
        <v>0</v>
      </c>
      <c r="E38" s="39">
        <v>0</v>
      </c>
      <c r="F38" s="39">
        <v>3</v>
      </c>
      <c r="G38" s="41" t="s">
        <v>12</v>
      </c>
      <c r="H38" s="41" t="s">
        <v>12</v>
      </c>
      <c r="I38" s="42">
        <v>8650727.5280992649</v>
      </c>
      <c r="J38" s="43">
        <v>0</v>
      </c>
      <c r="K38" s="43">
        <v>0</v>
      </c>
      <c r="L38" s="43">
        <v>0</v>
      </c>
      <c r="M38" s="41" t="s">
        <v>12</v>
      </c>
      <c r="N38" s="41" t="s">
        <v>12</v>
      </c>
      <c r="O38" s="45" t="s">
        <v>12</v>
      </c>
      <c r="P38" s="46">
        <v>0</v>
      </c>
      <c r="Q38" s="44">
        <v>0</v>
      </c>
      <c r="R38" s="49">
        <v>0</v>
      </c>
      <c r="S38" s="41" t="s">
        <v>12</v>
      </c>
      <c r="T38" s="41" t="s">
        <v>12</v>
      </c>
      <c r="U38" s="42" t="s">
        <v>12</v>
      </c>
    </row>
    <row r="39" spans="1:21">
      <c r="A39" s="50" t="s">
        <v>71</v>
      </c>
      <c r="B39" s="116"/>
      <c r="C39" s="51" t="s">
        <v>72</v>
      </c>
      <c r="D39" s="70">
        <v>2</v>
      </c>
      <c r="E39" s="71">
        <v>3</v>
      </c>
      <c r="F39" s="53">
        <v>0</v>
      </c>
      <c r="G39" s="54">
        <v>8676252.0137362722</v>
      </c>
      <c r="H39" s="54">
        <v>16263063.427679384</v>
      </c>
      <c r="I39" s="55" t="s">
        <v>12</v>
      </c>
      <c r="J39" s="56">
        <v>1</v>
      </c>
      <c r="K39" s="56">
        <v>1</v>
      </c>
      <c r="L39" s="66">
        <v>7</v>
      </c>
      <c r="M39" s="54">
        <v>1433332.0037749144</v>
      </c>
      <c r="N39" s="54">
        <v>18545045.933382139</v>
      </c>
      <c r="O39" s="58">
        <v>34490725.849250384</v>
      </c>
      <c r="P39" s="87">
        <v>1</v>
      </c>
      <c r="Q39" s="61">
        <v>0</v>
      </c>
      <c r="R39" s="57">
        <v>0</v>
      </c>
      <c r="S39" s="54">
        <v>1234972.9483496679</v>
      </c>
      <c r="T39" s="54" t="s">
        <v>12</v>
      </c>
      <c r="U39" s="55" t="s">
        <v>12</v>
      </c>
    </row>
    <row r="40" spans="1:21">
      <c r="A40" s="50" t="s">
        <v>73</v>
      </c>
      <c r="B40" s="116"/>
      <c r="C40" s="51" t="s">
        <v>74</v>
      </c>
      <c r="D40" s="52">
        <v>1</v>
      </c>
      <c r="E40" s="53">
        <v>1</v>
      </c>
      <c r="F40" s="53">
        <v>2</v>
      </c>
      <c r="G40" s="54">
        <v>7983451.2227948271</v>
      </c>
      <c r="H40" s="54">
        <v>50974271.300332122</v>
      </c>
      <c r="I40" s="55">
        <v>14321096.848985996</v>
      </c>
      <c r="J40" s="56">
        <v>0</v>
      </c>
      <c r="K40" s="56">
        <v>0</v>
      </c>
      <c r="L40" s="57">
        <v>4</v>
      </c>
      <c r="M40" s="54" t="s">
        <v>12</v>
      </c>
      <c r="N40" s="54" t="s">
        <v>12</v>
      </c>
      <c r="O40" s="58">
        <v>207500000</v>
      </c>
      <c r="P40" s="59">
        <v>1</v>
      </c>
      <c r="Q40" s="60">
        <v>1</v>
      </c>
      <c r="R40" s="66">
        <v>2</v>
      </c>
      <c r="S40" s="54">
        <v>26060108.492063735</v>
      </c>
      <c r="T40" s="54">
        <v>17755795.003442612</v>
      </c>
      <c r="U40" s="55">
        <v>33255563.437385518</v>
      </c>
    </row>
    <row r="41" spans="1:21">
      <c r="A41" s="24" t="s">
        <v>75</v>
      </c>
      <c r="B41" s="111" t="s">
        <v>175</v>
      </c>
      <c r="C41" s="25" t="s">
        <v>76</v>
      </c>
      <c r="D41" s="26">
        <v>1</v>
      </c>
      <c r="E41" s="27">
        <v>2</v>
      </c>
      <c r="F41" s="27">
        <v>2</v>
      </c>
      <c r="G41" s="29">
        <v>1589320.9248035613</v>
      </c>
      <c r="H41" s="29">
        <v>25932530.455348242</v>
      </c>
      <c r="I41" s="30">
        <v>4640000</v>
      </c>
      <c r="J41" s="31">
        <v>0</v>
      </c>
      <c r="K41" s="31">
        <v>0</v>
      </c>
      <c r="L41" s="32">
        <v>0</v>
      </c>
      <c r="M41" s="29" t="s">
        <v>12</v>
      </c>
      <c r="N41" s="29" t="s">
        <v>12</v>
      </c>
      <c r="O41" s="33" t="s">
        <v>12</v>
      </c>
      <c r="P41" s="65">
        <v>0</v>
      </c>
      <c r="Q41" s="32">
        <v>0</v>
      </c>
      <c r="R41" s="35">
        <v>3</v>
      </c>
      <c r="S41" s="29" t="s">
        <v>12</v>
      </c>
      <c r="T41" s="29" t="s">
        <v>12</v>
      </c>
      <c r="U41" s="30">
        <v>7044755.2101271935</v>
      </c>
    </row>
    <row r="42" spans="1:21">
      <c r="A42" s="50" t="s">
        <v>77</v>
      </c>
      <c r="B42" s="116"/>
      <c r="C42" s="51" t="s">
        <v>78</v>
      </c>
      <c r="D42" s="52">
        <v>1</v>
      </c>
      <c r="E42" s="53">
        <v>1</v>
      </c>
      <c r="F42" s="53">
        <v>2</v>
      </c>
      <c r="G42" s="54">
        <v>1956318.8486917438</v>
      </c>
      <c r="H42" s="54">
        <v>4288980.7179719741</v>
      </c>
      <c r="I42" s="55">
        <v>6729121.9811878847</v>
      </c>
      <c r="J42" s="56">
        <v>0</v>
      </c>
      <c r="K42" s="56">
        <v>0</v>
      </c>
      <c r="L42" s="57">
        <v>3</v>
      </c>
      <c r="M42" s="54" t="s">
        <v>12</v>
      </c>
      <c r="N42" s="54" t="s">
        <v>12</v>
      </c>
      <c r="O42" s="58">
        <v>14875833.553004682</v>
      </c>
      <c r="P42" s="59">
        <v>1</v>
      </c>
      <c r="Q42" s="60">
        <v>0</v>
      </c>
      <c r="R42" s="66">
        <v>2</v>
      </c>
      <c r="S42" s="54">
        <v>3174531.849270355</v>
      </c>
      <c r="T42" s="54" t="s">
        <v>12</v>
      </c>
      <c r="U42" s="55">
        <v>21321367.899056681</v>
      </c>
    </row>
    <row r="43" spans="1:21">
      <c r="A43" s="88" t="s">
        <v>79</v>
      </c>
      <c r="B43" s="117"/>
      <c r="C43" s="51" t="s">
        <v>80</v>
      </c>
      <c r="D43" s="52">
        <v>1</v>
      </c>
      <c r="E43" s="53">
        <v>2</v>
      </c>
      <c r="F43" s="53">
        <v>0</v>
      </c>
      <c r="G43" s="54">
        <v>2309571005.3441148</v>
      </c>
      <c r="H43" s="54">
        <v>6963359.5113638984</v>
      </c>
      <c r="I43" s="55" t="s">
        <v>12</v>
      </c>
      <c r="J43" s="56">
        <v>0</v>
      </c>
      <c r="K43" s="56">
        <v>0</v>
      </c>
      <c r="L43" s="60">
        <v>0</v>
      </c>
      <c r="M43" s="54" t="s">
        <v>12</v>
      </c>
      <c r="N43" s="54" t="s">
        <v>12</v>
      </c>
      <c r="O43" s="58" t="s">
        <v>12</v>
      </c>
      <c r="P43" s="87">
        <v>0</v>
      </c>
      <c r="Q43" s="61">
        <v>0</v>
      </c>
      <c r="R43" s="66">
        <v>1</v>
      </c>
      <c r="S43" s="54" t="s">
        <v>12</v>
      </c>
      <c r="T43" s="54" t="s">
        <v>12</v>
      </c>
      <c r="U43" s="55">
        <v>248139.56176058645</v>
      </c>
    </row>
    <row r="44" spans="1:21">
      <c r="A44" s="50" t="s">
        <v>81</v>
      </c>
      <c r="B44" s="116"/>
      <c r="C44" s="51" t="s">
        <v>82</v>
      </c>
      <c r="D44" s="52">
        <v>0</v>
      </c>
      <c r="E44" s="53">
        <v>2</v>
      </c>
      <c r="F44" s="66">
        <v>1</v>
      </c>
      <c r="G44" s="54" t="s">
        <v>12</v>
      </c>
      <c r="H44" s="54">
        <v>26367673.462246757</v>
      </c>
      <c r="I44" s="55">
        <v>4827332.9650613377</v>
      </c>
      <c r="J44" s="56">
        <v>0</v>
      </c>
      <c r="K44" s="56">
        <v>0</v>
      </c>
      <c r="L44" s="66">
        <v>1</v>
      </c>
      <c r="M44" s="54">
        <v>4756610.3496950092</v>
      </c>
      <c r="N44" s="54" t="s">
        <v>12</v>
      </c>
      <c r="O44" s="58">
        <v>24675263.157802969</v>
      </c>
      <c r="P44" s="59">
        <v>1</v>
      </c>
      <c r="Q44" s="60">
        <v>0</v>
      </c>
      <c r="R44" s="66">
        <v>1</v>
      </c>
      <c r="S44" s="54">
        <v>21362658.959704846</v>
      </c>
      <c r="T44" s="54" t="s">
        <v>12</v>
      </c>
      <c r="U44" s="55">
        <v>1390480.5632638792</v>
      </c>
    </row>
    <row r="45" spans="1:21">
      <c r="A45" s="88" t="s">
        <v>83</v>
      </c>
      <c r="B45" s="117"/>
      <c r="C45" s="51" t="s">
        <v>84</v>
      </c>
      <c r="D45" s="52">
        <v>0</v>
      </c>
      <c r="E45" s="53">
        <v>2</v>
      </c>
      <c r="F45" s="53">
        <v>0</v>
      </c>
      <c r="G45" s="54">
        <v>455094.94405024929</v>
      </c>
      <c r="H45" s="54">
        <v>19656452.295054376</v>
      </c>
      <c r="I45" s="55" t="s">
        <v>12</v>
      </c>
      <c r="J45" s="56">
        <v>1</v>
      </c>
      <c r="K45" s="56">
        <v>0</v>
      </c>
      <c r="L45" s="60">
        <v>0</v>
      </c>
      <c r="M45" s="54">
        <v>11371505.46099925</v>
      </c>
      <c r="N45" s="54" t="s">
        <v>12</v>
      </c>
      <c r="O45" s="58" t="s">
        <v>12</v>
      </c>
      <c r="P45" s="59">
        <v>1</v>
      </c>
      <c r="Q45" s="60">
        <v>0</v>
      </c>
      <c r="R45" s="57">
        <v>0</v>
      </c>
      <c r="S45" s="54">
        <v>10319482.559977062</v>
      </c>
      <c r="T45" s="54" t="s">
        <v>12</v>
      </c>
      <c r="U45" s="55" t="s">
        <v>12</v>
      </c>
    </row>
    <row r="46" spans="1:21">
      <c r="A46" s="50" t="s">
        <v>85</v>
      </c>
      <c r="B46" s="116"/>
      <c r="C46" s="51" t="s">
        <v>86</v>
      </c>
      <c r="D46" s="52">
        <v>1</v>
      </c>
      <c r="E46" s="53">
        <v>2</v>
      </c>
      <c r="F46" s="72">
        <v>0</v>
      </c>
      <c r="G46" s="54">
        <v>4797504.0706973486</v>
      </c>
      <c r="H46" s="54">
        <v>12724561.929718351</v>
      </c>
      <c r="I46" s="55" t="s">
        <v>12</v>
      </c>
      <c r="J46" s="56">
        <v>0</v>
      </c>
      <c r="K46" s="56">
        <v>0</v>
      </c>
      <c r="L46" s="66">
        <v>8</v>
      </c>
      <c r="M46" s="54" t="s">
        <v>12</v>
      </c>
      <c r="N46" s="54" t="s">
        <v>12</v>
      </c>
      <c r="O46" s="58">
        <v>28099622.270528369</v>
      </c>
      <c r="P46" s="87">
        <v>0</v>
      </c>
      <c r="Q46" s="61">
        <v>0</v>
      </c>
      <c r="R46" s="66">
        <v>5</v>
      </c>
      <c r="S46" s="54" t="s">
        <v>12</v>
      </c>
      <c r="T46" s="54" t="s">
        <v>12</v>
      </c>
      <c r="U46" s="55">
        <v>5317323.0097461808</v>
      </c>
    </row>
    <row r="47" spans="1:21">
      <c r="A47" s="88" t="s">
        <v>87</v>
      </c>
      <c r="B47" s="117"/>
      <c r="C47" s="51" t="s">
        <v>88</v>
      </c>
      <c r="D47" s="52">
        <v>0</v>
      </c>
      <c r="E47" s="53">
        <v>2</v>
      </c>
      <c r="F47" s="53">
        <v>2</v>
      </c>
      <c r="G47" s="54" t="s">
        <v>12</v>
      </c>
      <c r="H47" s="54">
        <v>15056146.723555038</v>
      </c>
      <c r="I47" s="55">
        <v>3317442.452340221</v>
      </c>
      <c r="J47" s="56">
        <v>0</v>
      </c>
      <c r="K47" s="56">
        <v>0</v>
      </c>
      <c r="L47" s="60">
        <v>6</v>
      </c>
      <c r="M47" s="54" t="s">
        <v>12</v>
      </c>
      <c r="N47" s="54" t="s">
        <v>12</v>
      </c>
      <c r="O47" s="58">
        <v>24000000</v>
      </c>
      <c r="P47" s="87">
        <v>2</v>
      </c>
      <c r="Q47" s="61">
        <v>1</v>
      </c>
      <c r="R47" s="66">
        <v>4</v>
      </c>
      <c r="S47" s="54">
        <v>6992838.9565750351</v>
      </c>
      <c r="T47" s="54">
        <v>31523490.310681861</v>
      </c>
      <c r="U47" s="55">
        <v>5799397.8452512957</v>
      </c>
    </row>
    <row r="48" spans="1:21">
      <c r="A48" s="50" t="s">
        <v>89</v>
      </c>
      <c r="B48" s="116"/>
      <c r="C48" s="51" t="s">
        <v>90</v>
      </c>
      <c r="D48" s="52">
        <v>0</v>
      </c>
      <c r="E48" s="53">
        <v>2</v>
      </c>
      <c r="F48" s="66">
        <v>1</v>
      </c>
      <c r="G48" s="54" t="s">
        <v>12</v>
      </c>
      <c r="H48" s="54">
        <v>12943909.83845803</v>
      </c>
      <c r="I48" s="55">
        <v>3946748.4391488759</v>
      </c>
      <c r="J48" s="56">
        <v>0</v>
      </c>
      <c r="K48" s="56">
        <v>0</v>
      </c>
      <c r="L48" s="66">
        <v>4</v>
      </c>
      <c r="M48" s="54" t="s">
        <v>12</v>
      </c>
      <c r="N48" s="54" t="s">
        <v>12</v>
      </c>
      <c r="O48" s="58">
        <v>47579126.03702981</v>
      </c>
      <c r="P48" s="87">
        <v>0</v>
      </c>
      <c r="Q48" s="61">
        <v>0</v>
      </c>
      <c r="R48" s="66">
        <v>3</v>
      </c>
      <c r="S48" s="54" t="s">
        <v>12</v>
      </c>
      <c r="T48" s="54" t="s">
        <v>12</v>
      </c>
      <c r="U48" s="55">
        <v>24522052.854246385</v>
      </c>
    </row>
    <row r="49" spans="1:21">
      <c r="A49" s="36" t="s">
        <v>91</v>
      </c>
      <c r="B49" s="112" t="s">
        <v>176</v>
      </c>
      <c r="C49" s="75" t="s">
        <v>92</v>
      </c>
      <c r="D49" s="38">
        <v>0</v>
      </c>
      <c r="E49" s="39">
        <v>0</v>
      </c>
      <c r="F49" s="39">
        <v>2</v>
      </c>
      <c r="G49" s="41" t="s">
        <v>12</v>
      </c>
      <c r="H49" s="41" t="s">
        <v>12</v>
      </c>
      <c r="I49" s="42">
        <v>8322679.6592090642</v>
      </c>
      <c r="J49" s="43">
        <v>0</v>
      </c>
      <c r="K49" s="43">
        <v>0</v>
      </c>
      <c r="L49" s="43">
        <v>0</v>
      </c>
      <c r="M49" s="41" t="s">
        <v>12</v>
      </c>
      <c r="N49" s="41" t="s">
        <v>12</v>
      </c>
      <c r="O49" s="45" t="s">
        <v>12</v>
      </c>
      <c r="P49" s="46">
        <v>0</v>
      </c>
      <c r="Q49" s="44">
        <v>0</v>
      </c>
      <c r="R49" s="44">
        <v>0</v>
      </c>
      <c r="S49" s="41" t="s">
        <v>12</v>
      </c>
      <c r="T49" s="41" t="s">
        <v>12</v>
      </c>
      <c r="U49" s="42" t="s">
        <v>12</v>
      </c>
    </row>
    <row r="50" spans="1:21">
      <c r="A50" s="143" t="s">
        <v>93</v>
      </c>
      <c r="B50" s="115" t="s">
        <v>177</v>
      </c>
      <c r="C50" s="89" t="s">
        <v>94</v>
      </c>
      <c r="D50" s="90">
        <v>0</v>
      </c>
      <c r="E50" s="73">
        <v>0</v>
      </c>
      <c r="F50" s="49">
        <v>2</v>
      </c>
      <c r="G50" s="41" t="s">
        <v>12</v>
      </c>
      <c r="H50" s="41" t="s">
        <v>12</v>
      </c>
      <c r="I50" s="42">
        <v>7583941.0218063071</v>
      </c>
      <c r="J50" s="43">
        <v>0</v>
      </c>
      <c r="K50" s="49">
        <v>0</v>
      </c>
      <c r="L50" s="49">
        <v>0</v>
      </c>
      <c r="M50" s="41" t="s">
        <v>12</v>
      </c>
      <c r="N50" s="41" t="s">
        <v>12</v>
      </c>
      <c r="O50" s="45" t="s">
        <v>12</v>
      </c>
      <c r="P50" s="91">
        <v>0</v>
      </c>
      <c r="Q50" s="74">
        <v>0</v>
      </c>
      <c r="R50" s="74">
        <v>0</v>
      </c>
      <c r="S50" s="41" t="s">
        <v>12</v>
      </c>
      <c r="T50" s="41" t="s">
        <v>12</v>
      </c>
      <c r="U50" s="42" t="s">
        <v>12</v>
      </c>
    </row>
    <row r="51" spans="1:21">
      <c r="A51" s="50" t="s">
        <v>95</v>
      </c>
      <c r="B51" s="116"/>
      <c r="C51" s="51" t="s">
        <v>96</v>
      </c>
      <c r="D51" s="52">
        <v>0</v>
      </c>
      <c r="E51" s="53">
        <v>2</v>
      </c>
      <c r="F51" s="53">
        <v>0</v>
      </c>
      <c r="G51" s="54" t="s">
        <v>12</v>
      </c>
      <c r="H51" s="54">
        <v>7054502.8056617649</v>
      </c>
      <c r="I51" s="55" t="s">
        <v>12</v>
      </c>
      <c r="J51" s="56">
        <v>0</v>
      </c>
      <c r="K51" s="56">
        <v>0</v>
      </c>
      <c r="L51" s="66">
        <v>4</v>
      </c>
      <c r="M51" s="54" t="s">
        <v>12</v>
      </c>
      <c r="N51" s="54" t="s">
        <v>12</v>
      </c>
      <c r="O51" s="58">
        <v>7467014.7513088509</v>
      </c>
      <c r="P51" s="87">
        <v>0</v>
      </c>
      <c r="Q51" s="61">
        <v>0</v>
      </c>
      <c r="R51" s="66">
        <v>2</v>
      </c>
      <c r="S51" s="54" t="s">
        <v>12</v>
      </c>
      <c r="T51" s="54" t="s">
        <v>12</v>
      </c>
      <c r="U51" s="55">
        <v>327471.72475909966</v>
      </c>
    </row>
    <row r="52" spans="1:21">
      <c r="A52" s="143" t="s">
        <v>97</v>
      </c>
      <c r="B52" s="115" t="s">
        <v>178</v>
      </c>
      <c r="C52" s="48" t="s">
        <v>98</v>
      </c>
      <c r="D52" s="38">
        <v>0</v>
      </c>
      <c r="E52" s="39">
        <v>0</v>
      </c>
      <c r="F52" s="39">
        <v>2</v>
      </c>
      <c r="G52" s="41" t="s">
        <v>12</v>
      </c>
      <c r="H52" s="41" t="s">
        <v>12</v>
      </c>
      <c r="I52" s="42">
        <v>5587582.6403162461</v>
      </c>
      <c r="J52" s="43">
        <v>0</v>
      </c>
      <c r="K52" s="43">
        <v>0</v>
      </c>
      <c r="L52" s="43">
        <v>0</v>
      </c>
      <c r="M52" s="41" t="s">
        <v>12</v>
      </c>
      <c r="N52" s="41" t="s">
        <v>12</v>
      </c>
      <c r="O52" s="45" t="s">
        <v>12</v>
      </c>
      <c r="P52" s="46">
        <v>0</v>
      </c>
      <c r="Q52" s="44">
        <v>0</v>
      </c>
      <c r="R52" s="44">
        <v>3</v>
      </c>
      <c r="S52" s="41" t="s">
        <v>12</v>
      </c>
      <c r="T52" s="41" t="s">
        <v>12</v>
      </c>
      <c r="U52" s="42">
        <v>3796348.7572768372</v>
      </c>
    </row>
    <row r="53" spans="1:21">
      <c r="A53" s="143" t="s">
        <v>99</v>
      </c>
      <c r="B53" s="115" t="s">
        <v>179</v>
      </c>
      <c r="C53" s="48" t="s">
        <v>100</v>
      </c>
      <c r="D53" s="38">
        <v>0</v>
      </c>
      <c r="E53" s="39">
        <v>0</v>
      </c>
      <c r="F53" s="39">
        <v>2</v>
      </c>
      <c r="G53" s="41" t="s">
        <v>12</v>
      </c>
      <c r="H53" s="41" t="s">
        <v>12</v>
      </c>
      <c r="I53" s="42">
        <v>5061710.2192687923</v>
      </c>
      <c r="J53" s="43">
        <v>0</v>
      </c>
      <c r="K53" s="43">
        <v>0</v>
      </c>
      <c r="L53" s="43">
        <v>0</v>
      </c>
      <c r="M53" s="41" t="s">
        <v>12</v>
      </c>
      <c r="N53" s="41" t="s">
        <v>12</v>
      </c>
      <c r="O53" s="45" t="s">
        <v>12</v>
      </c>
      <c r="P53" s="46">
        <v>0</v>
      </c>
      <c r="Q53" s="44">
        <v>0</v>
      </c>
      <c r="R53" s="49">
        <v>4</v>
      </c>
      <c r="S53" s="41" t="s">
        <v>12</v>
      </c>
      <c r="T53" s="41" t="s">
        <v>12</v>
      </c>
      <c r="U53" s="42">
        <v>8848282.1093186494</v>
      </c>
    </row>
    <row r="54" spans="1:21">
      <c r="A54" s="50" t="s">
        <v>101</v>
      </c>
      <c r="B54" s="116"/>
      <c r="C54" s="51" t="s">
        <v>102</v>
      </c>
      <c r="D54" s="52">
        <v>0</v>
      </c>
      <c r="E54" s="53">
        <v>2</v>
      </c>
      <c r="F54" s="53">
        <v>0</v>
      </c>
      <c r="G54" s="54" t="s">
        <v>12</v>
      </c>
      <c r="H54" s="54">
        <v>4942082.6481933678</v>
      </c>
      <c r="I54" s="55" t="s">
        <v>12</v>
      </c>
      <c r="J54" s="56">
        <v>0</v>
      </c>
      <c r="K54" s="56">
        <v>0</v>
      </c>
      <c r="L54" s="57">
        <v>0</v>
      </c>
      <c r="M54" s="54" t="s">
        <v>12</v>
      </c>
      <c r="N54" s="54" t="s">
        <v>12</v>
      </c>
      <c r="O54" s="58" t="s">
        <v>12</v>
      </c>
      <c r="P54" s="87">
        <v>0</v>
      </c>
      <c r="Q54" s="61">
        <v>0</v>
      </c>
      <c r="R54" s="61">
        <v>0</v>
      </c>
      <c r="S54" s="54" t="s">
        <v>12</v>
      </c>
      <c r="T54" s="54" t="s">
        <v>12</v>
      </c>
      <c r="U54" s="55" t="s">
        <v>12</v>
      </c>
    </row>
    <row r="55" spans="1:21">
      <c r="A55" s="146" t="s">
        <v>103</v>
      </c>
      <c r="B55" s="147"/>
      <c r="C55" s="92" t="s">
        <v>104</v>
      </c>
      <c r="D55" s="85">
        <v>0</v>
      </c>
      <c r="E55" s="72">
        <v>0</v>
      </c>
      <c r="F55" s="72">
        <v>1</v>
      </c>
      <c r="G55" s="54" t="s">
        <v>12</v>
      </c>
      <c r="H55" s="54" t="s">
        <v>12</v>
      </c>
      <c r="I55" s="55">
        <v>580317068.86833227</v>
      </c>
      <c r="J55" s="56">
        <v>0</v>
      </c>
      <c r="K55" s="56">
        <v>0</v>
      </c>
      <c r="L55" s="56">
        <v>0</v>
      </c>
      <c r="M55" s="54" t="s">
        <v>12</v>
      </c>
      <c r="N55" s="54" t="s">
        <v>12</v>
      </c>
      <c r="O55" s="58" t="s">
        <v>12</v>
      </c>
      <c r="P55" s="86">
        <v>0</v>
      </c>
      <c r="Q55" s="57">
        <v>0</v>
      </c>
      <c r="R55" s="57">
        <v>0</v>
      </c>
      <c r="S55" s="54" t="s">
        <v>12</v>
      </c>
      <c r="T55" s="54" t="s">
        <v>12</v>
      </c>
      <c r="U55" s="55" t="s">
        <v>12</v>
      </c>
    </row>
    <row r="56" spans="1:21">
      <c r="A56" s="146" t="s">
        <v>105</v>
      </c>
      <c r="B56" s="147"/>
      <c r="C56" s="92" t="s">
        <v>106</v>
      </c>
      <c r="D56" s="85">
        <v>0</v>
      </c>
      <c r="E56" s="72">
        <v>0</v>
      </c>
      <c r="F56" s="66">
        <v>1</v>
      </c>
      <c r="G56" s="54" t="s">
        <v>12</v>
      </c>
      <c r="H56" s="54" t="s">
        <v>12</v>
      </c>
      <c r="I56" s="55">
        <v>100402217.40426415</v>
      </c>
      <c r="J56" s="56">
        <v>0</v>
      </c>
      <c r="K56" s="56">
        <v>0</v>
      </c>
      <c r="L56" s="66">
        <v>0</v>
      </c>
      <c r="M56" s="54" t="s">
        <v>12</v>
      </c>
      <c r="N56" s="54" t="s">
        <v>12</v>
      </c>
      <c r="O56" s="58" t="s">
        <v>12</v>
      </c>
      <c r="P56" s="86">
        <v>0</v>
      </c>
      <c r="Q56" s="57">
        <v>0</v>
      </c>
      <c r="R56" s="66">
        <v>1</v>
      </c>
      <c r="S56" s="54" t="s">
        <v>12</v>
      </c>
      <c r="T56" s="54" t="s">
        <v>12</v>
      </c>
      <c r="U56" s="55">
        <v>14280744.376317237</v>
      </c>
    </row>
    <row r="57" spans="1:21">
      <c r="A57" s="146" t="s">
        <v>107</v>
      </c>
      <c r="B57" s="147"/>
      <c r="C57" s="92" t="s">
        <v>108</v>
      </c>
      <c r="D57" s="93">
        <v>0</v>
      </c>
      <c r="E57" s="66">
        <v>0</v>
      </c>
      <c r="F57" s="66">
        <v>1</v>
      </c>
      <c r="G57" s="54" t="s">
        <v>12</v>
      </c>
      <c r="H57" s="54" t="s">
        <v>12</v>
      </c>
      <c r="I57" s="55">
        <v>85011811.85979563</v>
      </c>
      <c r="J57" s="66">
        <v>0</v>
      </c>
      <c r="K57" s="66">
        <v>0</v>
      </c>
      <c r="L57" s="66">
        <v>0</v>
      </c>
      <c r="M57" s="54" t="s">
        <v>12</v>
      </c>
      <c r="N57" s="54" t="s">
        <v>12</v>
      </c>
      <c r="O57" s="58" t="s">
        <v>12</v>
      </c>
      <c r="P57" s="86">
        <v>0</v>
      </c>
      <c r="Q57" s="57">
        <v>0</v>
      </c>
      <c r="R57" s="66">
        <v>0</v>
      </c>
      <c r="S57" s="54" t="s">
        <v>12</v>
      </c>
      <c r="T57" s="54" t="s">
        <v>12</v>
      </c>
      <c r="U57" s="55" t="s">
        <v>12</v>
      </c>
    </row>
    <row r="58" spans="1:21">
      <c r="A58" s="146" t="s">
        <v>109</v>
      </c>
      <c r="B58" s="147"/>
      <c r="C58" s="92" t="s">
        <v>110</v>
      </c>
      <c r="D58" s="85">
        <v>0</v>
      </c>
      <c r="E58" s="72">
        <v>0</v>
      </c>
      <c r="F58" s="66">
        <v>1</v>
      </c>
      <c r="G58" s="54" t="s">
        <v>12</v>
      </c>
      <c r="H58" s="54" t="s">
        <v>12</v>
      </c>
      <c r="I58" s="55">
        <v>46164135.652654484</v>
      </c>
      <c r="J58" s="56">
        <v>0</v>
      </c>
      <c r="K58" s="56">
        <v>0</v>
      </c>
      <c r="L58" s="66">
        <v>0</v>
      </c>
      <c r="M58" s="54" t="s">
        <v>12</v>
      </c>
      <c r="N58" s="54" t="s">
        <v>12</v>
      </c>
      <c r="O58" s="58" t="s">
        <v>12</v>
      </c>
      <c r="P58" s="86">
        <v>0</v>
      </c>
      <c r="Q58" s="57">
        <v>0</v>
      </c>
      <c r="R58" s="66">
        <v>0</v>
      </c>
      <c r="S58" s="54" t="s">
        <v>12</v>
      </c>
      <c r="T58" s="54" t="s">
        <v>12</v>
      </c>
      <c r="U58" s="55" t="s">
        <v>12</v>
      </c>
    </row>
    <row r="59" spans="1:21">
      <c r="A59" s="50" t="s">
        <v>111</v>
      </c>
      <c r="B59" s="116"/>
      <c r="C59" s="51" t="s">
        <v>112</v>
      </c>
      <c r="D59" s="52">
        <v>0</v>
      </c>
      <c r="E59" s="53">
        <v>1</v>
      </c>
      <c r="F59" s="53">
        <v>0</v>
      </c>
      <c r="G59" s="54" t="s">
        <v>12</v>
      </c>
      <c r="H59" s="54">
        <v>18563387.814348619</v>
      </c>
      <c r="I59" s="55" t="s">
        <v>12</v>
      </c>
      <c r="J59" s="56">
        <v>0</v>
      </c>
      <c r="K59" s="56">
        <v>0</v>
      </c>
      <c r="L59" s="57">
        <v>0</v>
      </c>
      <c r="M59" s="54" t="s">
        <v>12</v>
      </c>
      <c r="N59" s="54" t="s">
        <v>12</v>
      </c>
      <c r="O59" s="58" t="s">
        <v>12</v>
      </c>
      <c r="P59" s="87">
        <v>0</v>
      </c>
      <c r="Q59" s="61">
        <v>0</v>
      </c>
      <c r="R59" s="61">
        <v>0</v>
      </c>
      <c r="S59" s="54" t="s">
        <v>12</v>
      </c>
      <c r="T59" s="54" t="s">
        <v>12</v>
      </c>
      <c r="U59" s="55" t="s">
        <v>12</v>
      </c>
    </row>
    <row r="60" spans="1:21">
      <c r="A60" s="88" t="s">
        <v>113</v>
      </c>
      <c r="B60" s="117"/>
      <c r="C60" s="51" t="s">
        <v>114</v>
      </c>
      <c r="D60" s="52">
        <v>1</v>
      </c>
      <c r="E60" s="53">
        <v>1</v>
      </c>
      <c r="F60" s="53">
        <v>0</v>
      </c>
      <c r="G60" s="54">
        <v>1389349.3603127326</v>
      </c>
      <c r="H60" s="54">
        <v>16537483.420515692</v>
      </c>
      <c r="I60" s="55" t="s">
        <v>12</v>
      </c>
      <c r="J60" s="56">
        <v>1</v>
      </c>
      <c r="K60" s="56">
        <v>0</v>
      </c>
      <c r="L60" s="60">
        <v>0</v>
      </c>
      <c r="M60" s="54">
        <v>50556747.855804563</v>
      </c>
      <c r="N60" s="54" t="s">
        <v>12</v>
      </c>
      <c r="O60" s="58" t="s">
        <v>12</v>
      </c>
      <c r="P60" s="87">
        <v>0</v>
      </c>
      <c r="Q60" s="61">
        <v>0</v>
      </c>
      <c r="R60" s="61">
        <v>0</v>
      </c>
      <c r="S60" s="54" t="s">
        <v>12</v>
      </c>
      <c r="T60" s="54" t="s">
        <v>12</v>
      </c>
      <c r="U60" s="55" t="s">
        <v>12</v>
      </c>
    </row>
    <row r="61" spans="1:21">
      <c r="A61" s="50" t="s">
        <v>115</v>
      </c>
      <c r="B61" s="116"/>
      <c r="C61" s="51" t="s">
        <v>116</v>
      </c>
      <c r="D61" s="52">
        <v>0</v>
      </c>
      <c r="E61" s="53">
        <v>1</v>
      </c>
      <c r="F61" s="66">
        <v>1</v>
      </c>
      <c r="G61" s="54" t="s">
        <v>12</v>
      </c>
      <c r="H61" s="54">
        <v>15719090.707043104</v>
      </c>
      <c r="I61" s="55">
        <v>7290896.586788334</v>
      </c>
      <c r="J61" s="56">
        <v>1</v>
      </c>
      <c r="K61" s="56">
        <v>0</v>
      </c>
      <c r="L61" s="66">
        <v>1</v>
      </c>
      <c r="M61" s="54">
        <v>36275139.713453405</v>
      </c>
      <c r="N61" s="54" t="s">
        <v>12</v>
      </c>
      <c r="O61" s="58">
        <v>45475951.988992706</v>
      </c>
      <c r="P61" s="87">
        <v>0</v>
      </c>
      <c r="Q61" s="61">
        <v>0</v>
      </c>
      <c r="R61" s="66">
        <v>1</v>
      </c>
      <c r="S61" s="54" t="s">
        <v>12</v>
      </c>
      <c r="T61" s="54" t="s">
        <v>12</v>
      </c>
      <c r="U61" s="55">
        <v>9708564.8717836216</v>
      </c>
    </row>
    <row r="62" spans="1:21">
      <c r="A62" s="94" t="s">
        <v>117</v>
      </c>
      <c r="B62" s="118" t="s">
        <v>180</v>
      </c>
      <c r="C62" s="37" t="s">
        <v>118</v>
      </c>
      <c r="D62" s="38">
        <v>1</v>
      </c>
      <c r="E62" s="39">
        <v>1</v>
      </c>
      <c r="F62" s="73">
        <v>0</v>
      </c>
      <c r="G62" s="41">
        <v>1823899.2538754989</v>
      </c>
      <c r="H62" s="41">
        <v>5591633.0945149735</v>
      </c>
      <c r="I62" s="42" t="s">
        <v>12</v>
      </c>
      <c r="J62" s="43">
        <v>0</v>
      </c>
      <c r="K62" s="43">
        <v>0</v>
      </c>
      <c r="L62" s="44">
        <v>0</v>
      </c>
      <c r="M62" s="41" t="s">
        <v>12</v>
      </c>
      <c r="N62" s="41" t="s">
        <v>12</v>
      </c>
      <c r="O62" s="45" t="s">
        <v>12</v>
      </c>
      <c r="P62" s="46">
        <v>0</v>
      </c>
      <c r="Q62" s="44">
        <v>0</v>
      </c>
      <c r="R62" s="74">
        <v>0</v>
      </c>
      <c r="S62" s="41" t="s">
        <v>12</v>
      </c>
      <c r="T62" s="41" t="s">
        <v>12</v>
      </c>
      <c r="U62" s="42" t="s">
        <v>12</v>
      </c>
    </row>
    <row r="63" spans="1:21">
      <c r="A63" s="146" t="s">
        <v>119</v>
      </c>
      <c r="B63" s="147"/>
      <c r="C63" s="92" t="s">
        <v>120</v>
      </c>
      <c r="D63" s="85">
        <v>0</v>
      </c>
      <c r="E63" s="72">
        <v>0</v>
      </c>
      <c r="F63" s="66">
        <v>1</v>
      </c>
      <c r="G63" s="54" t="s">
        <v>12</v>
      </c>
      <c r="H63" s="54" t="s">
        <v>12</v>
      </c>
      <c r="I63" s="55">
        <v>7110965.7293152567</v>
      </c>
      <c r="J63" s="56">
        <v>0</v>
      </c>
      <c r="K63" s="56">
        <v>0</v>
      </c>
      <c r="L63" s="66">
        <v>0</v>
      </c>
      <c r="M63" s="54" t="s">
        <v>12</v>
      </c>
      <c r="N63" s="54" t="s">
        <v>12</v>
      </c>
      <c r="O63" s="58" t="s">
        <v>12</v>
      </c>
      <c r="P63" s="86">
        <v>0</v>
      </c>
      <c r="Q63" s="57">
        <v>0</v>
      </c>
      <c r="R63" s="66">
        <v>0</v>
      </c>
      <c r="S63" s="54" t="s">
        <v>12</v>
      </c>
      <c r="T63" s="54" t="s">
        <v>12</v>
      </c>
      <c r="U63" s="55" t="s">
        <v>12</v>
      </c>
    </row>
    <row r="64" spans="1:21">
      <c r="A64" s="50" t="s">
        <v>121</v>
      </c>
      <c r="B64" s="116"/>
      <c r="C64" s="51" t="s">
        <v>122</v>
      </c>
      <c r="D64" s="52">
        <v>0</v>
      </c>
      <c r="E64" s="53">
        <v>1</v>
      </c>
      <c r="F64" s="53">
        <v>0</v>
      </c>
      <c r="G64" s="54" t="s">
        <v>12</v>
      </c>
      <c r="H64" s="54">
        <v>6443666.3226305665</v>
      </c>
      <c r="I64" s="55" t="s">
        <v>12</v>
      </c>
      <c r="J64" s="56">
        <v>0</v>
      </c>
      <c r="K64" s="56">
        <v>0</v>
      </c>
      <c r="L64" s="66">
        <v>4</v>
      </c>
      <c r="M64" s="54" t="s">
        <v>12</v>
      </c>
      <c r="N64" s="54" t="s">
        <v>12</v>
      </c>
      <c r="O64" s="58">
        <v>21220519.835577771</v>
      </c>
      <c r="P64" s="87">
        <v>0</v>
      </c>
      <c r="Q64" s="61">
        <v>0</v>
      </c>
      <c r="R64" s="61">
        <v>0</v>
      </c>
      <c r="S64" s="54" t="s">
        <v>12</v>
      </c>
      <c r="T64" s="54" t="s">
        <v>12</v>
      </c>
      <c r="U64" s="55" t="s">
        <v>12</v>
      </c>
    </row>
    <row r="65" spans="1:21">
      <c r="A65" s="88" t="s">
        <v>123</v>
      </c>
      <c r="B65" s="117"/>
      <c r="C65" s="51" t="s">
        <v>124</v>
      </c>
      <c r="D65" s="52">
        <v>0</v>
      </c>
      <c r="E65" s="53">
        <v>1</v>
      </c>
      <c r="F65" s="53">
        <v>0</v>
      </c>
      <c r="G65" s="54" t="s">
        <v>12</v>
      </c>
      <c r="H65" s="54">
        <v>5893415.0758985663</v>
      </c>
      <c r="I65" s="55" t="s">
        <v>12</v>
      </c>
      <c r="J65" s="56">
        <v>0</v>
      </c>
      <c r="K65" s="56">
        <v>0</v>
      </c>
      <c r="L65" s="66">
        <v>3</v>
      </c>
      <c r="M65" s="54" t="s">
        <v>12</v>
      </c>
      <c r="N65" s="54" t="s">
        <v>12</v>
      </c>
      <c r="O65" s="58">
        <v>24045202.314666338</v>
      </c>
      <c r="P65" s="59">
        <v>1</v>
      </c>
      <c r="Q65" s="61">
        <v>0</v>
      </c>
      <c r="R65" s="61">
        <v>0</v>
      </c>
      <c r="S65" s="54">
        <v>4905175.2276654877</v>
      </c>
      <c r="T65" s="54" t="s">
        <v>12</v>
      </c>
      <c r="U65" s="55" t="s">
        <v>12</v>
      </c>
    </row>
    <row r="66" spans="1:21">
      <c r="A66" s="88" t="s">
        <v>125</v>
      </c>
      <c r="B66" s="117"/>
      <c r="C66" s="51" t="s">
        <v>126</v>
      </c>
      <c r="D66" s="52">
        <v>0</v>
      </c>
      <c r="E66" s="53">
        <v>1</v>
      </c>
      <c r="F66" s="53">
        <v>0</v>
      </c>
      <c r="G66" s="54" t="s">
        <v>12</v>
      </c>
      <c r="H66" s="54">
        <v>6271048.4063126836</v>
      </c>
      <c r="I66" s="55" t="s">
        <v>12</v>
      </c>
      <c r="J66" s="56">
        <v>1</v>
      </c>
      <c r="K66" s="56">
        <v>0</v>
      </c>
      <c r="L66" s="60">
        <v>0</v>
      </c>
      <c r="M66" s="54">
        <v>2304041.4950304888</v>
      </c>
      <c r="N66" s="54" t="s">
        <v>12</v>
      </c>
      <c r="O66" s="58" t="s">
        <v>12</v>
      </c>
      <c r="P66" s="59">
        <v>1</v>
      </c>
      <c r="Q66" s="60">
        <v>0</v>
      </c>
      <c r="R66" s="61">
        <v>0</v>
      </c>
      <c r="S66" s="54">
        <v>5651295.1116085881</v>
      </c>
      <c r="T66" s="54" t="s">
        <v>12</v>
      </c>
      <c r="U66" s="55" t="s">
        <v>12</v>
      </c>
    </row>
    <row r="67" spans="1:21">
      <c r="A67" s="146" t="s">
        <v>127</v>
      </c>
      <c r="B67" s="147"/>
      <c r="C67" s="92" t="s">
        <v>128</v>
      </c>
      <c r="D67" s="85">
        <v>0</v>
      </c>
      <c r="E67" s="72">
        <v>0</v>
      </c>
      <c r="F67" s="72">
        <v>1</v>
      </c>
      <c r="G67" s="54" t="s">
        <v>12</v>
      </c>
      <c r="H67" s="54" t="s">
        <v>12</v>
      </c>
      <c r="I67" s="55">
        <v>3525429.7024769094</v>
      </c>
      <c r="J67" s="56">
        <v>0</v>
      </c>
      <c r="K67" s="56">
        <v>0</v>
      </c>
      <c r="L67" s="56">
        <v>0</v>
      </c>
      <c r="M67" s="54" t="s">
        <v>12</v>
      </c>
      <c r="N67" s="54" t="s">
        <v>12</v>
      </c>
      <c r="O67" s="58" t="s">
        <v>12</v>
      </c>
      <c r="P67" s="86">
        <v>0</v>
      </c>
      <c r="Q67" s="57">
        <v>0</v>
      </c>
      <c r="R67" s="57">
        <v>0</v>
      </c>
      <c r="S67" s="54" t="s">
        <v>12</v>
      </c>
      <c r="T67" s="54" t="s">
        <v>12</v>
      </c>
      <c r="U67" s="55" t="s">
        <v>12</v>
      </c>
    </row>
    <row r="68" spans="1:21">
      <c r="A68" s="88" t="s">
        <v>129</v>
      </c>
      <c r="B68" s="117"/>
      <c r="C68" s="51" t="s">
        <v>130</v>
      </c>
      <c r="D68" s="52">
        <v>0</v>
      </c>
      <c r="E68" s="53">
        <v>1</v>
      </c>
      <c r="F68" s="53">
        <v>0</v>
      </c>
      <c r="G68" s="54" t="s">
        <v>12</v>
      </c>
      <c r="H68" s="54">
        <v>4945376.3684822023</v>
      </c>
      <c r="I68" s="55" t="s">
        <v>12</v>
      </c>
      <c r="J68" s="56">
        <v>0</v>
      </c>
      <c r="K68" s="56">
        <v>0</v>
      </c>
      <c r="L68" s="60">
        <v>0</v>
      </c>
      <c r="M68" s="54" t="s">
        <v>12</v>
      </c>
      <c r="N68" s="54" t="s">
        <v>12</v>
      </c>
      <c r="O68" s="58" t="s">
        <v>12</v>
      </c>
      <c r="P68" s="87">
        <v>0</v>
      </c>
      <c r="Q68" s="61">
        <v>0</v>
      </c>
      <c r="R68" s="61">
        <v>2</v>
      </c>
      <c r="S68" s="54" t="s">
        <v>12</v>
      </c>
      <c r="T68" s="54" t="s">
        <v>12</v>
      </c>
      <c r="U68" s="55" t="s">
        <v>12</v>
      </c>
    </row>
    <row r="69" spans="1:21">
      <c r="A69" s="88" t="s">
        <v>131</v>
      </c>
      <c r="B69" s="117"/>
      <c r="C69" s="51" t="s">
        <v>132</v>
      </c>
      <c r="D69" s="52">
        <v>0</v>
      </c>
      <c r="E69" s="53">
        <v>1</v>
      </c>
      <c r="F69" s="53">
        <v>0</v>
      </c>
      <c r="G69" s="54" t="s">
        <v>12</v>
      </c>
      <c r="H69" s="54">
        <v>2719942.4874759233</v>
      </c>
      <c r="I69" s="55" t="s">
        <v>12</v>
      </c>
      <c r="J69" s="56">
        <v>0</v>
      </c>
      <c r="K69" s="56">
        <v>0</v>
      </c>
      <c r="L69" s="60">
        <v>0</v>
      </c>
      <c r="M69" s="54" t="s">
        <v>12</v>
      </c>
      <c r="N69" s="54" t="s">
        <v>12</v>
      </c>
      <c r="O69" s="58" t="s">
        <v>12</v>
      </c>
      <c r="P69" s="87">
        <v>0</v>
      </c>
      <c r="Q69" s="61">
        <v>0</v>
      </c>
      <c r="R69" s="61">
        <v>0</v>
      </c>
      <c r="S69" s="54" t="s">
        <v>12</v>
      </c>
      <c r="T69" s="54" t="s">
        <v>12</v>
      </c>
      <c r="U69" s="55" t="s">
        <v>12</v>
      </c>
    </row>
    <row r="70" spans="1:21">
      <c r="A70" s="146" t="s">
        <v>133</v>
      </c>
      <c r="B70" s="147"/>
      <c r="C70" s="92" t="s">
        <v>134</v>
      </c>
      <c r="D70" s="85">
        <v>0</v>
      </c>
      <c r="E70" s="72">
        <v>0</v>
      </c>
      <c r="F70" s="66">
        <v>1</v>
      </c>
      <c r="G70" s="54" t="s">
        <v>12</v>
      </c>
      <c r="H70" s="54" t="s">
        <v>12</v>
      </c>
      <c r="I70" s="55">
        <v>2269482.9343732763</v>
      </c>
      <c r="J70" s="56">
        <v>0</v>
      </c>
      <c r="K70" s="56">
        <v>0</v>
      </c>
      <c r="L70" s="66">
        <v>0</v>
      </c>
      <c r="M70" s="54" t="s">
        <v>12</v>
      </c>
      <c r="N70" s="54" t="s">
        <v>12</v>
      </c>
      <c r="O70" s="58" t="s">
        <v>12</v>
      </c>
      <c r="P70" s="86">
        <v>0</v>
      </c>
      <c r="Q70" s="57">
        <v>0</v>
      </c>
      <c r="R70" s="66">
        <v>0</v>
      </c>
      <c r="S70" s="54" t="s">
        <v>12</v>
      </c>
      <c r="T70" s="54" t="s">
        <v>12</v>
      </c>
      <c r="U70" s="55" t="s">
        <v>12</v>
      </c>
    </row>
    <row r="71" spans="1:21">
      <c r="A71" s="146" t="s">
        <v>135</v>
      </c>
      <c r="B71" s="148"/>
      <c r="C71" s="92" t="s">
        <v>136</v>
      </c>
      <c r="D71" s="85">
        <v>0</v>
      </c>
      <c r="E71" s="72">
        <v>0</v>
      </c>
      <c r="F71" s="66">
        <v>1</v>
      </c>
      <c r="G71" s="54" t="s">
        <v>12</v>
      </c>
      <c r="H71" s="54" t="s">
        <v>12</v>
      </c>
      <c r="I71" s="55">
        <v>1848187.3727884267</v>
      </c>
      <c r="J71" s="56">
        <v>0</v>
      </c>
      <c r="K71" s="56">
        <v>0</v>
      </c>
      <c r="L71" s="66">
        <v>0</v>
      </c>
      <c r="M71" s="54" t="s">
        <v>12</v>
      </c>
      <c r="N71" s="54" t="s">
        <v>12</v>
      </c>
      <c r="O71" s="58" t="s">
        <v>12</v>
      </c>
      <c r="P71" s="86">
        <v>0</v>
      </c>
      <c r="Q71" s="57">
        <v>0</v>
      </c>
      <c r="R71" s="66">
        <v>1</v>
      </c>
      <c r="S71" s="54" t="s">
        <v>12</v>
      </c>
      <c r="T71" s="54" t="s">
        <v>12</v>
      </c>
      <c r="U71" s="55">
        <v>1206280.5214305227</v>
      </c>
    </row>
    <row r="72" spans="1:21">
      <c r="A72" s="88" t="s">
        <v>137</v>
      </c>
      <c r="B72" s="108"/>
      <c r="C72" s="51" t="s">
        <v>138</v>
      </c>
      <c r="D72" s="52">
        <v>0</v>
      </c>
      <c r="E72" s="53">
        <v>1</v>
      </c>
      <c r="F72" s="53">
        <v>0</v>
      </c>
      <c r="G72" s="54" t="s">
        <v>12</v>
      </c>
      <c r="H72" s="54">
        <v>1797478.1625560049</v>
      </c>
      <c r="I72" s="55" t="s">
        <v>12</v>
      </c>
      <c r="J72" s="56">
        <v>0</v>
      </c>
      <c r="K72" s="56">
        <v>0</v>
      </c>
      <c r="L72" s="60">
        <v>0</v>
      </c>
      <c r="M72" s="54" t="s">
        <v>12</v>
      </c>
      <c r="N72" s="54" t="s">
        <v>12</v>
      </c>
      <c r="O72" s="58" t="s">
        <v>12</v>
      </c>
      <c r="P72" s="87">
        <v>0</v>
      </c>
      <c r="Q72" s="61">
        <v>0</v>
      </c>
      <c r="R72" s="61">
        <v>0</v>
      </c>
      <c r="S72" s="54" t="s">
        <v>12</v>
      </c>
      <c r="T72" s="54" t="s">
        <v>12</v>
      </c>
      <c r="U72" s="55" t="s">
        <v>12</v>
      </c>
    </row>
    <row r="73" spans="1:21">
      <c r="A73" s="88" t="s">
        <v>139</v>
      </c>
      <c r="B73" s="108"/>
      <c r="C73" s="51" t="s">
        <v>140</v>
      </c>
      <c r="D73" s="52">
        <v>0</v>
      </c>
      <c r="E73" s="53">
        <v>1</v>
      </c>
      <c r="F73" s="53">
        <v>0</v>
      </c>
      <c r="G73" s="54" t="s">
        <v>12</v>
      </c>
      <c r="H73" s="54">
        <v>2367866.2426876505</v>
      </c>
      <c r="I73" s="55" t="s">
        <v>12</v>
      </c>
      <c r="J73" s="56">
        <v>0</v>
      </c>
      <c r="K73" s="56">
        <v>0</v>
      </c>
      <c r="L73" s="66">
        <v>5</v>
      </c>
      <c r="M73" s="54" t="s">
        <v>12</v>
      </c>
      <c r="N73" s="54" t="s">
        <v>12</v>
      </c>
      <c r="O73" s="58">
        <v>15597790.516808461</v>
      </c>
      <c r="P73" s="87">
        <v>0</v>
      </c>
      <c r="Q73" s="61">
        <v>0</v>
      </c>
      <c r="R73" s="61">
        <v>0</v>
      </c>
      <c r="S73" s="54" t="s">
        <v>12</v>
      </c>
      <c r="T73" s="54" t="s">
        <v>12</v>
      </c>
      <c r="U73" s="55" t="s">
        <v>12</v>
      </c>
    </row>
    <row r="74" spans="1:21">
      <c r="A74" s="50" t="s">
        <v>141</v>
      </c>
      <c r="B74" s="107"/>
      <c r="C74" s="51" t="s">
        <v>142</v>
      </c>
      <c r="D74" s="52">
        <v>0</v>
      </c>
      <c r="E74" s="53">
        <v>1</v>
      </c>
      <c r="F74" s="57">
        <v>0</v>
      </c>
      <c r="G74" s="54" t="s">
        <v>12</v>
      </c>
      <c r="H74" s="54">
        <v>4312030.9668346699</v>
      </c>
      <c r="I74" s="55" t="s">
        <v>12</v>
      </c>
      <c r="J74" s="56">
        <v>0</v>
      </c>
      <c r="K74" s="56">
        <v>0</v>
      </c>
      <c r="L74" s="66">
        <v>1</v>
      </c>
      <c r="M74" s="54" t="s">
        <v>12</v>
      </c>
      <c r="N74" s="54" t="s">
        <v>12</v>
      </c>
      <c r="O74" s="58">
        <v>2982455.8579812991</v>
      </c>
      <c r="P74" s="87">
        <v>0</v>
      </c>
      <c r="Q74" s="61">
        <v>0</v>
      </c>
      <c r="R74" s="61">
        <v>0</v>
      </c>
      <c r="S74" s="54" t="s">
        <v>12</v>
      </c>
      <c r="T74" s="54" t="s">
        <v>12</v>
      </c>
      <c r="U74" s="55" t="s">
        <v>12</v>
      </c>
    </row>
    <row r="75" spans="1:21">
      <c r="A75" s="50" t="s">
        <v>143</v>
      </c>
      <c r="B75" s="107"/>
      <c r="C75" s="51" t="s">
        <v>144</v>
      </c>
      <c r="D75" s="85">
        <v>0</v>
      </c>
      <c r="E75" s="72">
        <v>0</v>
      </c>
      <c r="F75" s="66">
        <v>1</v>
      </c>
      <c r="G75" s="54" t="s">
        <v>12</v>
      </c>
      <c r="H75" s="54" t="s">
        <v>12</v>
      </c>
      <c r="I75" s="55">
        <v>1131271.6185729164</v>
      </c>
      <c r="J75" s="56">
        <v>0</v>
      </c>
      <c r="K75" s="56">
        <v>0</v>
      </c>
      <c r="L75" s="57">
        <v>0</v>
      </c>
      <c r="M75" s="54" t="s">
        <v>12</v>
      </c>
      <c r="N75" s="54" t="s">
        <v>12</v>
      </c>
      <c r="O75" s="58" t="s">
        <v>12</v>
      </c>
      <c r="P75" s="86">
        <v>0</v>
      </c>
      <c r="Q75" s="57">
        <v>0</v>
      </c>
      <c r="R75" s="61">
        <v>0</v>
      </c>
      <c r="S75" s="54" t="s">
        <v>12</v>
      </c>
      <c r="T75" s="54" t="s">
        <v>12</v>
      </c>
      <c r="U75" s="55" t="s">
        <v>12</v>
      </c>
    </row>
    <row r="76" spans="1:21">
      <c r="A76" s="88" t="s">
        <v>145</v>
      </c>
      <c r="B76" s="108"/>
      <c r="C76" s="51" t="s">
        <v>146</v>
      </c>
      <c r="D76" s="52">
        <v>0</v>
      </c>
      <c r="E76" s="53">
        <v>1</v>
      </c>
      <c r="F76" s="53">
        <v>0</v>
      </c>
      <c r="G76" s="54" t="s">
        <v>12</v>
      </c>
      <c r="H76" s="54">
        <v>1067401.2641305439</v>
      </c>
      <c r="I76" s="55" t="s">
        <v>12</v>
      </c>
      <c r="J76" s="56">
        <v>0</v>
      </c>
      <c r="K76" s="56">
        <v>0</v>
      </c>
      <c r="L76" s="66">
        <v>1</v>
      </c>
      <c r="M76" s="54" t="s">
        <v>12</v>
      </c>
      <c r="N76" s="54" t="s">
        <v>12</v>
      </c>
      <c r="O76" s="58">
        <v>1458384.7219487387</v>
      </c>
      <c r="P76" s="87">
        <v>0</v>
      </c>
      <c r="Q76" s="61">
        <v>0</v>
      </c>
      <c r="R76" s="61">
        <v>0</v>
      </c>
      <c r="S76" s="54" t="s">
        <v>12</v>
      </c>
      <c r="T76" s="54" t="s">
        <v>12</v>
      </c>
      <c r="U76" s="55" t="s">
        <v>12</v>
      </c>
    </row>
    <row r="77" spans="1:21">
      <c r="A77" s="50" t="s">
        <v>147</v>
      </c>
      <c r="B77" s="107"/>
      <c r="C77" s="51" t="s">
        <v>148</v>
      </c>
      <c r="D77" s="52">
        <v>0</v>
      </c>
      <c r="E77" s="53">
        <v>1</v>
      </c>
      <c r="F77" s="66">
        <v>1</v>
      </c>
      <c r="G77" s="54" t="s">
        <v>12</v>
      </c>
      <c r="H77" s="54">
        <v>2379654.8678750047</v>
      </c>
      <c r="I77" s="55">
        <v>898175.88176887925</v>
      </c>
      <c r="J77" s="56">
        <v>0</v>
      </c>
      <c r="K77" s="56">
        <v>0</v>
      </c>
      <c r="L77" s="56">
        <v>0</v>
      </c>
      <c r="M77" s="54" t="s">
        <v>12</v>
      </c>
      <c r="N77" s="54" t="s">
        <v>12</v>
      </c>
      <c r="O77" s="58">
        <v>1637790.7994982814</v>
      </c>
      <c r="P77" s="87">
        <v>0</v>
      </c>
      <c r="Q77" s="61">
        <v>0</v>
      </c>
      <c r="R77" s="66">
        <v>2</v>
      </c>
      <c r="S77" s="54" t="s">
        <v>12</v>
      </c>
      <c r="T77" s="54" t="s">
        <v>12</v>
      </c>
      <c r="U77" s="55">
        <v>2529783.0098878164</v>
      </c>
    </row>
    <row r="78" spans="1:21">
      <c r="A78" s="88" t="s">
        <v>149</v>
      </c>
      <c r="B78" s="108"/>
      <c r="C78" s="51" t="s">
        <v>150</v>
      </c>
      <c r="D78" s="52">
        <v>0</v>
      </c>
      <c r="E78" s="53">
        <v>1</v>
      </c>
      <c r="F78" s="53">
        <v>0</v>
      </c>
      <c r="G78" s="54" t="s">
        <v>12</v>
      </c>
      <c r="H78" s="54">
        <v>974874.58755592606</v>
      </c>
      <c r="I78" s="55" t="s">
        <v>12</v>
      </c>
      <c r="J78" s="56">
        <v>0</v>
      </c>
      <c r="K78" s="56">
        <v>0</v>
      </c>
      <c r="L78" s="66">
        <v>3</v>
      </c>
      <c r="M78" s="54" t="s">
        <v>12</v>
      </c>
      <c r="N78" s="54" t="s">
        <v>12</v>
      </c>
      <c r="O78" s="58">
        <v>12207811.728314832</v>
      </c>
      <c r="P78" s="87">
        <v>0</v>
      </c>
      <c r="Q78" s="61">
        <v>0</v>
      </c>
      <c r="R78" s="61">
        <v>0</v>
      </c>
      <c r="S78" s="54" t="s">
        <v>12</v>
      </c>
      <c r="T78" s="54" t="s">
        <v>12</v>
      </c>
      <c r="U78" s="55" t="s">
        <v>12</v>
      </c>
    </row>
    <row r="79" spans="1:21">
      <c r="A79" s="88" t="s">
        <v>151</v>
      </c>
      <c r="B79" s="108"/>
      <c r="C79" s="51" t="s">
        <v>152</v>
      </c>
      <c r="D79" s="52">
        <v>1</v>
      </c>
      <c r="E79" s="53">
        <v>1</v>
      </c>
      <c r="F79" s="53">
        <v>0</v>
      </c>
      <c r="G79" s="54">
        <v>358209.92579910567</v>
      </c>
      <c r="H79" s="54">
        <v>321307.10320984287</v>
      </c>
      <c r="I79" s="55" t="s">
        <v>12</v>
      </c>
      <c r="J79" s="56">
        <v>0</v>
      </c>
      <c r="K79" s="56">
        <v>0</v>
      </c>
      <c r="L79" s="60">
        <v>0</v>
      </c>
      <c r="M79" s="54" t="s">
        <v>12</v>
      </c>
      <c r="N79" s="54" t="s">
        <v>12</v>
      </c>
      <c r="O79" s="58" t="s">
        <v>12</v>
      </c>
      <c r="P79" s="87">
        <v>0</v>
      </c>
      <c r="Q79" s="61">
        <v>0</v>
      </c>
      <c r="R79" s="61">
        <v>0</v>
      </c>
      <c r="S79" s="54" t="s">
        <v>12</v>
      </c>
      <c r="T79" s="54" t="s">
        <v>12</v>
      </c>
      <c r="U79" s="55" t="s">
        <v>12</v>
      </c>
    </row>
    <row r="80" spans="1:21">
      <c r="A80" s="88" t="s">
        <v>153</v>
      </c>
      <c r="B80" s="108"/>
      <c r="C80" s="51" t="s">
        <v>154</v>
      </c>
      <c r="D80" s="52">
        <v>1</v>
      </c>
      <c r="E80" s="53">
        <v>1</v>
      </c>
      <c r="F80" s="53">
        <v>0</v>
      </c>
      <c r="G80" s="54">
        <v>159245561.9761357</v>
      </c>
      <c r="H80" s="54">
        <v>13690056.726598304</v>
      </c>
      <c r="I80" s="55" t="s">
        <v>12</v>
      </c>
      <c r="J80" s="56">
        <v>1</v>
      </c>
      <c r="K80" s="56">
        <v>1</v>
      </c>
      <c r="L80" s="60">
        <v>1</v>
      </c>
      <c r="M80" s="54">
        <v>7669449.4111785023</v>
      </c>
      <c r="N80" s="54">
        <v>5951285160.9701014</v>
      </c>
      <c r="O80" s="58">
        <v>18477274.840093277</v>
      </c>
      <c r="P80" s="59">
        <v>1</v>
      </c>
      <c r="Q80" s="60">
        <v>1</v>
      </c>
      <c r="R80" s="66">
        <v>1</v>
      </c>
      <c r="S80" s="54">
        <v>8228663.2056809217</v>
      </c>
      <c r="T80" s="54">
        <v>18584388.1217806</v>
      </c>
      <c r="U80" s="55">
        <v>19631028.711963352</v>
      </c>
    </row>
    <row r="81" spans="1:21">
      <c r="A81" s="146" t="s">
        <v>155</v>
      </c>
      <c r="B81" s="148"/>
      <c r="C81" s="92" t="s">
        <v>156</v>
      </c>
      <c r="D81" s="93">
        <v>0</v>
      </c>
      <c r="E81" s="66">
        <v>0</v>
      </c>
      <c r="F81" s="66">
        <v>1</v>
      </c>
      <c r="G81" s="54" t="s">
        <v>12</v>
      </c>
      <c r="H81" s="54" t="s">
        <v>12</v>
      </c>
      <c r="I81" s="55">
        <v>15218005.117301337</v>
      </c>
      <c r="J81" s="66">
        <v>0</v>
      </c>
      <c r="K81" s="66">
        <v>0</v>
      </c>
      <c r="L81" s="66">
        <v>1</v>
      </c>
      <c r="M81" s="54" t="s">
        <v>12</v>
      </c>
      <c r="N81" s="54" t="s">
        <v>12</v>
      </c>
      <c r="O81" s="58">
        <v>21915020.000352353</v>
      </c>
      <c r="P81" s="86">
        <v>0</v>
      </c>
      <c r="Q81" s="57">
        <v>0</v>
      </c>
      <c r="R81" s="66">
        <v>1</v>
      </c>
      <c r="S81" s="54" t="s">
        <v>12</v>
      </c>
      <c r="T81" s="54" t="s">
        <v>12</v>
      </c>
      <c r="U81" s="55">
        <v>24098503.163233094</v>
      </c>
    </row>
    <row r="82" spans="1:21">
      <c r="A82" s="149" t="s">
        <v>157</v>
      </c>
      <c r="B82" s="150"/>
      <c r="C82" t="s">
        <v>158</v>
      </c>
      <c r="D82" s="93">
        <v>0</v>
      </c>
      <c r="E82" s="66">
        <v>1</v>
      </c>
      <c r="F82" s="66">
        <v>0</v>
      </c>
      <c r="G82" s="54" t="s">
        <v>12</v>
      </c>
      <c r="H82" s="54">
        <v>491832.45989701885</v>
      </c>
      <c r="I82" s="55" t="s">
        <v>12</v>
      </c>
      <c r="J82" s="66">
        <v>0</v>
      </c>
      <c r="K82" s="66">
        <v>0</v>
      </c>
      <c r="L82" s="66">
        <v>0</v>
      </c>
      <c r="M82" s="54" t="s">
        <v>12</v>
      </c>
      <c r="N82" s="54" t="s">
        <v>12</v>
      </c>
      <c r="O82" s="58" t="s">
        <v>12</v>
      </c>
      <c r="P82" s="86">
        <v>0</v>
      </c>
      <c r="Q82" s="57">
        <v>0</v>
      </c>
      <c r="R82" s="66">
        <v>0</v>
      </c>
      <c r="S82" s="54" t="s">
        <v>12</v>
      </c>
      <c r="T82" s="54" t="s">
        <v>12</v>
      </c>
      <c r="U82" s="55" t="s">
        <v>12</v>
      </c>
    </row>
    <row r="83" spans="1:21">
      <c r="A83" s="146" t="s">
        <v>159</v>
      </c>
      <c r="B83" s="148"/>
      <c r="C83" s="92" t="s">
        <v>160</v>
      </c>
      <c r="D83" s="93">
        <v>0</v>
      </c>
      <c r="E83" s="66">
        <v>0</v>
      </c>
      <c r="F83" s="66">
        <v>1</v>
      </c>
      <c r="G83" s="54" t="s">
        <v>12</v>
      </c>
      <c r="H83" s="54" t="s">
        <v>12</v>
      </c>
      <c r="I83" s="55">
        <v>2246026.3137802244</v>
      </c>
      <c r="J83" s="66">
        <v>0</v>
      </c>
      <c r="K83" s="66">
        <v>0</v>
      </c>
      <c r="L83" s="66">
        <v>1</v>
      </c>
      <c r="M83" s="54" t="s">
        <v>12</v>
      </c>
      <c r="N83" s="54" t="s">
        <v>12</v>
      </c>
      <c r="O83" s="58">
        <v>4212763.1651657335</v>
      </c>
      <c r="P83" s="86">
        <v>0</v>
      </c>
      <c r="Q83" s="57">
        <v>0</v>
      </c>
      <c r="R83" s="66">
        <v>1</v>
      </c>
      <c r="S83" s="54" t="s">
        <v>12</v>
      </c>
      <c r="T83" s="54" t="s">
        <v>12</v>
      </c>
      <c r="U83" s="55">
        <v>2223078.6959918067</v>
      </c>
    </row>
    <row r="84" spans="1:21" ht="17" thickBot="1">
      <c r="A84" s="146" t="s">
        <v>161</v>
      </c>
      <c r="B84" s="148"/>
      <c r="C84" s="92" t="s">
        <v>162</v>
      </c>
      <c r="D84" s="95">
        <v>0</v>
      </c>
      <c r="E84" s="96">
        <v>0</v>
      </c>
      <c r="F84" s="96">
        <v>1</v>
      </c>
      <c r="G84" s="97" t="s">
        <v>12</v>
      </c>
      <c r="H84" s="97" t="s">
        <v>12</v>
      </c>
      <c r="I84" s="98">
        <v>29315567931.452446</v>
      </c>
      <c r="J84" s="95">
        <v>0</v>
      </c>
      <c r="K84" s="96">
        <v>0</v>
      </c>
      <c r="L84" s="96">
        <v>1</v>
      </c>
      <c r="M84" s="97" t="s">
        <v>12</v>
      </c>
      <c r="N84" s="97" t="s">
        <v>12</v>
      </c>
      <c r="O84" s="99">
        <v>59156698819.379402</v>
      </c>
      <c r="P84" s="100">
        <v>0</v>
      </c>
      <c r="Q84" s="101">
        <v>0</v>
      </c>
      <c r="R84" s="96">
        <v>1</v>
      </c>
      <c r="S84" s="97" t="s">
        <v>12</v>
      </c>
      <c r="T84" s="97" t="s">
        <v>12</v>
      </c>
      <c r="U84" s="98">
        <v>31569778714.247715</v>
      </c>
    </row>
    <row r="210" spans="1:3">
      <c r="A210" s="102"/>
      <c r="B210" s="109"/>
      <c r="C210" s="103"/>
    </row>
  </sheetData>
  <mergeCells count="12">
    <mergeCell ref="S7:U7"/>
    <mergeCell ref="D7:F7"/>
    <mergeCell ref="G7:I7"/>
    <mergeCell ref="J7:L7"/>
    <mergeCell ref="M7:O7"/>
    <mergeCell ref="P7:R7"/>
    <mergeCell ref="A2:XFD2"/>
    <mergeCell ref="A3:XFD3"/>
    <mergeCell ref="A4:XFD4"/>
    <mergeCell ref="D6:I6"/>
    <mergeCell ref="J6:O6"/>
    <mergeCell ref="P6:U6"/>
  </mergeCells>
  <conditionalFormatting sqref="A210:B210">
    <cfRule type="duplicateValues" dxfId="33" priority="32"/>
    <cfRule type="duplicateValues" dxfId="32" priority="33"/>
  </conditionalFormatting>
  <conditionalFormatting sqref="C210">
    <cfRule type="duplicateValues" dxfId="31" priority="34"/>
  </conditionalFormatting>
  <conditionalFormatting sqref="A81:B81 A9:B9 A26:B26">
    <cfRule type="duplicateValues" dxfId="30" priority="10"/>
    <cfRule type="duplicateValues" dxfId="29" priority="11"/>
  </conditionalFormatting>
  <conditionalFormatting sqref="C81 C9 C26">
    <cfRule type="duplicateValues" dxfId="28" priority="9"/>
  </conditionalFormatting>
  <conditionalFormatting sqref="A45:B45">
    <cfRule type="duplicateValues" dxfId="27" priority="8"/>
  </conditionalFormatting>
  <conditionalFormatting sqref="A46:B46">
    <cfRule type="duplicateValues" dxfId="26" priority="7"/>
  </conditionalFormatting>
  <conditionalFormatting sqref="A47:B47">
    <cfRule type="duplicateValues" dxfId="25" priority="6"/>
  </conditionalFormatting>
  <conditionalFormatting sqref="A48:B48">
    <cfRule type="duplicateValues" dxfId="24" priority="5"/>
  </conditionalFormatting>
  <conditionalFormatting sqref="A49:B49">
    <cfRule type="duplicateValues" dxfId="23" priority="4"/>
  </conditionalFormatting>
  <conditionalFormatting sqref="A15:B17 A14 A19:B22 A18">
    <cfRule type="duplicateValues" dxfId="22" priority="12"/>
    <cfRule type="duplicateValues" dxfId="21" priority="13"/>
  </conditionalFormatting>
  <conditionalFormatting sqref="C14:C22">
    <cfRule type="duplicateValues" dxfId="20" priority="14"/>
  </conditionalFormatting>
  <conditionalFormatting sqref="A61:B66">
    <cfRule type="duplicateValues" dxfId="19" priority="15"/>
    <cfRule type="duplicateValues" dxfId="18" priority="16"/>
  </conditionalFormatting>
  <conditionalFormatting sqref="A23:B25 A27:B32">
    <cfRule type="duplicateValues" dxfId="17" priority="17"/>
    <cfRule type="duplicateValues" dxfId="16" priority="18"/>
  </conditionalFormatting>
  <conditionalFormatting sqref="C23:C25 C27:C32">
    <cfRule type="duplicateValues" dxfId="15" priority="19"/>
  </conditionalFormatting>
  <conditionalFormatting sqref="A33:B44">
    <cfRule type="duplicateValues" dxfId="14" priority="20"/>
    <cfRule type="duplicateValues" dxfId="13" priority="21"/>
  </conditionalFormatting>
  <conditionalFormatting sqref="A10:B12 A13">
    <cfRule type="duplicateValues" dxfId="12" priority="22"/>
    <cfRule type="duplicateValues" dxfId="11" priority="23"/>
  </conditionalFormatting>
  <conditionalFormatting sqref="C10:C13">
    <cfRule type="duplicateValues" dxfId="10" priority="24"/>
  </conditionalFormatting>
  <conditionalFormatting sqref="C81 C9:C60">
    <cfRule type="duplicateValues" dxfId="9" priority="25"/>
  </conditionalFormatting>
  <conditionalFormatting sqref="C81">
    <cfRule type="duplicateValues" dxfId="8" priority="26"/>
  </conditionalFormatting>
  <conditionalFormatting sqref="A50:B60">
    <cfRule type="duplicateValues" dxfId="7" priority="27"/>
  </conditionalFormatting>
  <conditionalFormatting sqref="A83:B84 A67:B80">
    <cfRule type="duplicateValues" dxfId="6" priority="28"/>
    <cfRule type="duplicateValues" dxfId="5" priority="29"/>
  </conditionalFormatting>
  <conditionalFormatting sqref="C83:C84 C67:C80">
    <cfRule type="duplicateValues" dxfId="4" priority="30"/>
  </conditionalFormatting>
  <conditionalFormatting sqref="C9:C66 C81">
    <cfRule type="duplicateValues" dxfId="3" priority="31"/>
  </conditionalFormatting>
  <conditionalFormatting sqref="A82:B82">
    <cfRule type="duplicateValues" dxfId="2" priority="2"/>
    <cfRule type="duplicateValues" dxfId="1" priority="3"/>
  </conditionalFormatting>
  <conditionalFormatting sqref="C8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 Klemba</dc:creator>
  <cp:lastModifiedBy>Mike Klemba</cp:lastModifiedBy>
  <dcterms:created xsi:type="dcterms:W3CDTF">2019-08-15T13:56:59Z</dcterms:created>
  <dcterms:modified xsi:type="dcterms:W3CDTF">2019-08-15T14:34:39Z</dcterms:modified>
</cp:coreProperties>
</file>